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4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jasonkarpac/Documents/Mohamed/Paper Plos biology/Reviews X2/"/>
    </mc:Choice>
  </mc:AlternateContent>
  <xr:revisionPtr revIDLastSave="0" documentId="10_ncr:8100000_{73BC9B5C-A9E7-9F4E-A511-4F70065B6C1F}" xr6:coauthVersionLast="32" xr6:coauthVersionMax="32" xr10:uidLastSave="{00000000-0000-0000-0000-000000000000}"/>
  <bookViews>
    <workbookView xWindow="9920" yWindow="640" windowWidth="25000" windowHeight="24860" tabRatio="500" xr2:uid="{00000000-000D-0000-FFFF-FFFF00000000}"/>
  </bookViews>
  <sheets>
    <sheet name="Table 1" sheetId="7" r:id="rId1"/>
  </sheet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103" i="7" l="1"/>
  <c r="J101" i="7"/>
  <c r="J99" i="7"/>
  <c r="J97" i="7"/>
  <c r="J95" i="7"/>
  <c r="J93" i="7"/>
  <c r="J91" i="7"/>
  <c r="J88" i="7"/>
  <c r="J84" i="7"/>
  <c r="J81" i="7"/>
  <c r="J79" i="7"/>
  <c r="J77" i="7"/>
  <c r="J75" i="7"/>
  <c r="J73" i="7"/>
  <c r="J71" i="7"/>
  <c r="J69" i="7"/>
  <c r="J119" i="7"/>
  <c r="J117" i="7"/>
  <c r="J115" i="7"/>
  <c r="J111" i="7"/>
  <c r="J59" i="7"/>
  <c r="J57" i="7"/>
  <c r="J55" i="7"/>
  <c r="J53" i="7"/>
  <c r="J67" i="7"/>
  <c r="J65" i="7"/>
  <c r="J63" i="7"/>
  <c r="J61" i="7"/>
  <c r="J51" i="7"/>
  <c r="J49" i="7"/>
  <c r="J47" i="7"/>
  <c r="J29" i="7"/>
  <c r="J27" i="7"/>
</calcChain>
</file>

<file path=xl/sharedStrings.xml><?xml version="1.0" encoding="utf-8"?>
<sst xmlns="http://schemas.openxmlformats.org/spreadsheetml/2006/main" count="464" uniqueCount="58">
  <si>
    <t>Genotype</t>
  </si>
  <si>
    <t>n</t>
  </si>
  <si>
    <t>Populations</t>
  </si>
  <si>
    <t>Median Survival</t>
  </si>
  <si>
    <t>Percent Change</t>
  </si>
  <si>
    <t>Chi Square</t>
  </si>
  <si>
    <t>p Value</t>
  </si>
  <si>
    <t>Log-rank</t>
  </si>
  <si>
    <t>Wilcoxon</t>
  </si>
  <si>
    <t>Gender</t>
  </si>
  <si>
    <t>Female</t>
  </si>
  <si>
    <t>Male</t>
  </si>
  <si>
    <r>
      <t>w</t>
    </r>
    <r>
      <rPr>
        <vertAlign val="superscript"/>
        <sz val="12"/>
        <color theme="1"/>
        <rFont val="Arial"/>
        <family val="2"/>
      </rPr>
      <t>1118</t>
    </r>
    <r>
      <rPr>
        <sz val="12"/>
        <color theme="1"/>
        <rFont val="Arial"/>
        <family val="2"/>
      </rPr>
      <t>;; Act88FGal4/+</t>
    </r>
  </si>
  <si>
    <r>
      <t>w</t>
    </r>
    <r>
      <rPr>
        <vertAlign val="superscript"/>
        <sz val="12"/>
        <color theme="1"/>
        <rFont val="Arial"/>
        <family val="2"/>
      </rPr>
      <t>1118</t>
    </r>
    <r>
      <rPr>
        <sz val="12"/>
        <color theme="1"/>
        <rFont val="Arial"/>
        <family val="2"/>
      </rPr>
      <t>;; Act88FGal4/UAS-Mei-9</t>
    </r>
    <r>
      <rPr>
        <vertAlign val="superscript"/>
        <sz val="12"/>
        <color theme="1"/>
        <rFont val="Arial"/>
        <family val="2"/>
      </rPr>
      <t>RNAi</t>
    </r>
  </si>
  <si>
    <t>-</t>
  </si>
  <si>
    <t>&lt;0.0001</t>
  </si>
  <si>
    <r>
      <t>w</t>
    </r>
    <r>
      <rPr>
        <vertAlign val="superscript"/>
        <sz val="12"/>
        <color theme="1"/>
        <rFont val="Arial"/>
        <family val="2"/>
      </rPr>
      <t>1118</t>
    </r>
    <r>
      <rPr>
        <sz val="12"/>
        <color theme="1"/>
        <rFont val="Arial"/>
        <family val="2"/>
      </rPr>
      <t>;; Act88FGal4/UAS-Diedel</t>
    </r>
  </si>
  <si>
    <t>ns</t>
  </si>
  <si>
    <r>
      <t>w</t>
    </r>
    <r>
      <rPr>
        <vertAlign val="superscript"/>
        <sz val="12"/>
        <color theme="1"/>
        <rFont val="Arial"/>
        <family val="2"/>
      </rPr>
      <t>1118</t>
    </r>
    <r>
      <rPr>
        <sz val="12"/>
        <color theme="1"/>
        <rFont val="Arial"/>
        <family val="2"/>
      </rPr>
      <t>;; CGGal4/+</t>
    </r>
  </si>
  <si>
    <r>
      <t>w</t>
    </r>
    <r>
      <rPr>
        <vertAlign val="superscript"/>
        <sz val="12"/>
        <color theme="1"/>
        <rFont val="Arial"/>
        <family val="2"/>
      </rPr>
      <t>1118</t>
    </r>
    <r>
      <rPr>
        <sz val="12"/>
        <color theme="1"/>
        <rFont val="Arial"/>
        <family val="2"/>
      </rPr>
      <t>;; CGGal4/UAS-Die</t>
    </r>
    <r>
      <rPr>
        <vertAlign val="superscript"/>
        <sz val="12"/>
        <color theme="1"/>
        <rFont val="Arial"/>
        <family val="2"/>
      </rPr>
      <t>RNAi</t>
    </r>
  </si>
  <si>
    <t>+ 12%</t>
  </si>
  <si>
    <t>RU486</t>
  </si>
  <si>
    <r>
      <t>w</t>
    </r>
    <r>
      <rPr>
        <vertAlign val="superscript"/>
        <sz val="12"/>
        <color theme="1"/>
        <rFont val="Arial"/>
        <family val="2"/>
      </rPr>
      <t>1118</t>
    </r>
    <r>
      <rPr>
        <sz val="12"/>
        <color theme="1"/>
        <rFont val="Arial"/>
        <family val="2"/>
      </rPr>
      <t>;; Act88FGS/+</t>
    </r>
  </si>
  <si>
    <r>
      <t>w</t>
    </r>
    <r>
      <rPr>
        <vertAlign val="superscript"/>
        <sz val="12"/>
        <color theme="1"/>
        <rFont val="Arial"/>
        <family val="2"/>
      </rPr>
      <t>1118</t>
    </r>
    <r>
      <rPr>
        <sz val="12"/>
        <color theme="1"/>
        <rFont val="Arial"/>
        <family val="2"/>
      </rPr>
      <t>;; Act88FGS/UAS-Mei-9</t>
    </r>
    <r>
      <rPr>
        <vertAlign val="superscript"/>
        <sz val="12"/>
        <color theme="1"/>
        <rFont val="Arial"/>
        <family val="2"/>
      </rPr>
      <t>RNAi</t>
    </r>
  </si>
  <si>
    <r>
      <t>w</t>
    </r>
    <r>
      <rPr>
        <vertAlign val="superscript"/>
        <sz val="12"/>
        <color theme="1"/>
        <rFont val="Arial"/>
        <family val="2"/>
      </rPr>
      <t>1118</t>
    </r>
    <r>
      <rPr>
        <sz val="12"/>
        <color theme="1"/>
        <rFont val="Arial"/>
        <family val="2"/>
      </rPr>
      <t>;; TubGS/UAS-Die</t>
    </r>
    <r>
      <rPr>
        <vertAlign val="superscript"/>
        <sz val="12"/>
        <color theme="1"/>
        <rFont val="Arial"/>
        <family val="2"/>
      </rPr>
      <t>RNAi</t>
    </r>
  </si>
  <si>
    <r>
      <t>w</t>
    </r>
    <r>
      <rPr>
        <vertAlign val="superscript"/>
        <sz val="12"/>
        <color theme="1"/>
        <rFont val="Arial"/>
        <family val="2"/>
      </rPr>
      <t>1118</t>
    </r>
    <r>
      <rPr>
        <sz val="12"/>
        <color theme="1"/>
        <rFont val="Arial"/>
        <family val="2"/>
      </rPr>
      <t>;; TubGS/+</t>
    </r>
  </si>
  <si>
    <r>
      <t>w</t>
    </r>
    <r>
      <rPr>
        <vertAlign val="superscript"/>
        <sz val="12"/>
        <color theme="1"/>
        <rFont val="Arial"/>
        <family val="2"/>
      </rPr>
      <t>1118</t>
    </r>
    <r>
      <rPr>
        <sz val="12"/>
        <color theme="1"/>
        <rFont val="Arial"/>
        <family val="2"/>
      </rPr>
      <t>;; Act88FGS/UAS-Diedel</t>
    </r>
  </si>
  <si>
    <t>+ 6%</t>
  </si>
  <si>
    <t>+ 10%</t>
  </si>
  <si>
    <r>
      <t>w</t>
    </r>
    <r>
      <rPr>
        <vertAlign val="superscript"/>
        <sz val="12"/>
        <color theme="1"/>
        <rFont val="Arial"/>
        <family val="2"/>
      </rPr>
      <t>1118</t>
    </r>
    <r>
      <rPr>
        <sz val="12"/>
        <color theme="1"/>
        <rFont val="Arial"/>
        <family val="2"/>
      </rPr>
      <t>;; CGGal4/UAS-Diedel</t>
    </r>
  </si>
  <si>
    <r>
      <t>w</t>
    </r>
    <r>
      <rPr>
        <vertAlign val="superscript"/>
        <sz val="12"/>
        <color theme="1"/>
        <rFont val="Arial"/>
        <family val="2"/>
      </rPr>
      <t>1118</t>
    </r>
    <r>
      <rPr>
        <sz val="12"/>
        <color theme="1"/>
        <rFont val="Arial"/>
        <family val="2"/>
      </rPr>
      <t>;; TubGS/UAS-Diedel</t>
    </r>
  </si>
  <si>
    <r>
      <t>w</t>
    </r>
    <r>
      <rPr>
        <vertAlign val="superscript"/>
        <sz val="12"/>
        <color theme="1"/>
        <rFont val="Arial"/>
        <family val="2"/>
      </rPr>
      <t>1118</t>
    </r>
    <r>
      <rPr>
        <sz val="12"/>
        <color theme="1"/>
        <rFont val="Arial"/>
        <family val="2"/>
      </rPr>
      <t>;; NP1Gal4/+</t>
    </r>
  </si>
  <si>
    <r>
      <t>w</t>
    </r>
    <r>
      <rPr>
        <vertAlign val="superscript"/>
        <sz val="12"/>
        <color theme="1"/>
        <rFont val="Arial"/>
        <family val="2"/>
      </rPr>
      <t>1118</t>
    </r>
    <r>
      <rPr>
        <sz val="12"/>
        <color theme="1"/>
        <rFont val="Arial"/>
        <family val="2"/>
      </rPr>
      <t>;; NP1Gal4/UAS-Mei-9</t>
    </r>
    <r>
      <rPr>
        <vertAlign val="superscript"/>
        <sz val="12"/>
        <color theme="1"/>
        <rFont val="Arial"/>
        <family val="2"/>
      </rPr>
      <t>RNAi</t>
    </r>
  </si>
  <si>
    <t>&lt;0.001</t>
  </si>
  <si>
    <t>+ (20 mM)</t>
  </si>
  <si>
    <t>+ (100 mM)</t>
  </si>
  <si>
    <t>+ (50 mM)</t>
  </si>
  <si>
    <t>+ (200 mM)</t>
  </si>
  <si>
    <t>Yes</t>
  </si>
  <si>
    <t>&lt;0.05</t>
  </si>
  <si>
    <t>Significant Trend</t>
  </si>
  <si>
    <r>
      <t xml:space="preserve"> UAS-ERCC1</t>
    </r>
    <r>
      <rPr>
        <vertAlign val="superscript"/>
        <sz val="12"/>
        <color theme="1"/>
        <rFont val="Arial"/>
        <family val="2"/>
      </rPr>
      <t>RNAi</t>
    </r>
  </si>
  <si>
    <r>
      <t>w</t>
    </r>
    <r>
      <rPr>
        <vertAlign val="superscript"/>
        <sz val="12"/>
        <color theme="1"/>
        <rFont val="Arial"/>
        <family val="2"/>
      </rPr>
      <t>1118</t>
    </r>
    <r>
      <rPr>
        <sz val="12"/>
        <color theme="1"/>
        <rFont val="Arial"/>
        <family val="2"/>
      </rPr>
      <t>;; Act88FGS/UAS-Mei-9</t>
    </r>
    <r>
      <rPr>
        <vertAlign val="superscript"/>
        <sz val="12"/>
        <color theme="1"/>
        <rFont val="Arial"/>
        <family val="2"/>
      </rPr>
      <t>RNAi</t>
    </r>
    <r>
      <rPr>
        <sz val="12"/>
        <color theme="1"/>
        <rFont val="Arial"/>
        <family val="2"/>
      </rPr>
      <t xml:space="preserve">, </t>
    </r>
  </si>
  <si>
    <t>+ 16%</t>
  </si>
  <si>
    <t>&lt;0,0001</t>
  </si>
  <si>
    <t>Number of Flies</t>
  </si>
  <si>
    <t>+ 8%</t>
  </si>
  <si>
    <t>+ 18%</t>
  </si>
  <si>
    <t>&lt; 0.0001</t>
  </si>
  <si>
    <t>+ 42%</t>
  </si>
  <si>
    <t>+ 5%</t>
  </si>
  <si>
    <t>+ 9%</t>
  </si>
  <si>
    <t>+14%</t>
  </si>
  <si>
    <t>8%</t>
  </si>
  <si>
    <t>Trial</t>
  </si>
  <si>
    <t>Number of Populations</t>
  </si>
  <si>
    <t>+10%</t>
  </si>
  <si>
    <t>+11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charset val="238"/>
      <scheme val="minor"/>
    </font>
    <font>
      <u/>
      <sz val="12"/>
      <color theme="10"/>
      <name val="Calibri"/>
      <family val="2"/>
      <charset val="204"/>
      <scheme val="minor"/>
    </font>
    <font>
      <u/>
      <sz val="12"/>
      <color theme="11"/>
      <name val="Calibri"/>
      <family val="2"/>
      <charset val="204"/>
      <scheme val="minor"/>
    </font>
    <font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theme="5"/>
      <name val="Arial"/>
      <family val="2"/>
    </font>
    <font>
      <sz val="12"/>
      <color theme="4"/>
      <name val="Arial"/>
      <family val="2"/>
    </font>
    <font>
      <sz val="12"/>
      <name val="Arial"/>
      <family val="2"/>
    </font>
    <font>
      <sz val="12"/>
      <color theme="0" tint="-0.34998626667073579"/>
      <name val="Arial"/>
      <family val="2"/>
    </font>
    <font>
      <sz val="12"/>
      <color theme="3" tint="0.59999389629810485"/>
      <name val="Arial"/>
      <family val="2"/>
    </font>
    <font>
      <sz val="12"/>
      <color theme="0" tint="-0.249977111117893"/>
      <name val="Arial"/>
      <family val="2"/>
    </font>
  </fonts>
  <fills count="2">
    <fill>
      <patternFill patternType="none"/>
    </fill>
    <fill>
      <patternFill patternType="gray125"/>
    </fill>
  </fills>
  <borders count="28">
    <border>
      <left/>
      <right/>
      <top/>
      <bottom/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 style="thin">
        <color theme="0" tint="-0.249977111117893"/>
      </left>
      <right style="thin">
        <color theme="0" tint="-0.249977111117893"/>
      </right>
      <top style="medium">
        <color auto="1"/>
      </top>
      <bottom style="medium">
        <color auto="1"/>
      </bottom>
      <diagonal/>
    </border>
    <border>
      <left style="thin">
        <color theme="0" tint="-0.249977111117893"/>
      </left>
      <right style="thin">
        <color theme="0" tint="-0.249977111117893"/>
      </right>
      <top/>
      <bottom style="thin">
        <color theme="0" tint="-0.249977111117893"/>
      </bottom>
      <diagonal/>
    </border>
    <border>
      <left style="thin">
        <color theme="0" tint="-0.249977111117893"/>
      </left>
      <right/>
      <top style="medium">
        <color auto="1"/>
      </top>
      <bottom style="medium">
        <color auto="1"/>
      </bottom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medium">
        <color theme="1"/>
      </bottom>
      <diagonal/>
    </border>
    <border>
      <left style="thin">
        <color theme="0" tint="-0.249977111117893"/>
      </left>
      <right style="thin">
        <color theme="0" tint="-0.249977111117893"/>
      </right>
      <top/>
      <bottom style="medium">
        <color theme="1"/>
      </bottom>
      <diagonal/>
    </border>
    <border>
      <left style="thin">
        <color theme="0" tint="-0.249977111117893"/>
      </left>
      <right style="thin">
        <color theme="0" tint="-0.249977111117893"/>
      </right>
      <top style="medium">
        <color theme="1"/>
      </top>
      <bottom style="medium">
        <color theme="1"/>
      </bottom>
      <diagonal/>
    </border>
    <border>
      <left style="thin">
        <color theme="0" tint="-0.249977111117893"/>
      </left>
      <right style="thin">
        <color theme="0" tint="-0.249977111117893"/>
      </right>
      <top style="medium">
        <color theme="1"/>
      </top>
      <bottom style="thin">
        <color theme="0" tint="-0.249977111117893"/>
      </bottom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/>
      <diagonal/>
    </border>
    <border>
      <left style="thin">
        <color theme="0" tint="-0.249977111117893"/>
      </left>
      <right style="thin">
        <color theme="0" tint="-0.249977111117893"/>
      </right>
      <top/>
      <bottom style="medium">
        <color auto="1"/>
      </bottom>
      <diagonal/>
    </border>
    <border>
      <left style="thin">
        <color theme="0" tint="-0.249977111117893"/>
      </left>
      <right style="thin">
        <color theme="0" tint="-0.249977111117893"/>
      </right>
      <top/>
      <bottom/>
      <diagonal/>
    </border>
    <border>
      <left/>
      <right style="thin">
        <color theme="0" tint="-0.249977111117893"/>
      </right>
      <top/>
      <bottom/>
      <diagonal/>
    </border>
    <border>
      <left style="thin">
        <color theme="0" tint="-0.249977111117893"/>
      </left>
      <right/>
      <top style="thin">
        <color theme="0" tint="-0.249977111117893"/>
      </top>
      <bottom style="thin">
        <color theme="0" tint="-0.249977111117893"/>
      </bottom>
      <diagonal/>
    </border>
    <border>
      <left style="thin">
        <color theme="0" tint="-0.249977111117893"/>
      </left>
      <right/>
      <top style="thin">
        <color theme="0" tint="-0.249977111117893"/>
      </top>
      <bottom/>
      <diagonal/>
    </border>
    <border>
      <left style="thin">
        <color theme="0" tint="-0.249977111117893"/>
      </left>
      <right/>
      <top/>
      <bottom style="thin">
        <color theme="0" tint="-0.249977111117893"/>
      </bottom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medium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theme="0" tint="-0.249977111117893"/>
      </left>
      <right/>
      <top style="thin">
        <color auto="1"/>
      </top>
      <bottom style="thin">
        <color theme="0" tint="-0.249977111117893"/>
      </bottom>
      <diagonal/>
    </border>
    <border>
      <left/>
      <right style="thin">
        <color theme="0" tint="-0.249977111117893"/>
      </right>
      <top/>
      <bottom style="medium">
        <color auto="1"/>
      </bottom>
      <diagonal/>
    </border>
    <border>
      <left/>
      <right style="thin">
        <color theme="0" tint="-0.249977111117893"/>
      </right>
      <top style="medium">
        <color auto="1"/>
      </top>
      <bottom/>
      <diagonal/>
    </border>
    <border>
      <left/>
      <right style="thin">
        <color theme="0" tint="-0.249977111117893"/>
      </right>
      <top/>
      <bottom style="thin">
        <color auto="1"/>
      </bottom>
      <diagonal/>
    </border>
    <border>
      <left/>
      <right style="thin">
        <color theme="0" tint="-0.249977111117893"/>
      </right>
      <top style="thin">
        <color auto="1"/>
      </top>
      <bottom/>
      <diagonal/>
    </border>
    <border>
      <left/>
      <right/>
      <top style="medium">
        <color auto="1"/>
      </top>
      <bottom/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auto="1"/>
      </bottom>
      <diagonal/>
    </border>
    <border>
      <left style="thin">
        <color theme="0" tint="-0.249977111117893"/>
      </left>
      <right style="thin">
        <color theme="0" tint="-0.249977111117893"/>
      </right>
      <top/>
      <bottom style="thin">
        <color auto="1"/>
      </bottom>
      <diagonal/>
    </border>
  </borders>
  <cellStyleXfs count="23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75">
    <xf numFmtId="0" fontId="0" fillId="0" borderId="0" xfId="0"/>
    <xf numFmtId="0" fontId="3" fillId="0" borderId="0" xfId="0" applyFont="1"/>
    <xf numFmtId="0" fontId="5" fillId="0" borderId="0" xfId="0" applyFont="1"/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vertical="center"/>
    </xf>
    <xf numFmtId="9" fontId="6" fillId="0" borderId="1" xfId="0" quotePrefix="1" applyNumberFormat="1" applyFont="1" applyBorder="1" applyAlignment="1">
      <alignment horizontal="center" vertical="center"/>
    </xf>
    <xf numFmtId="9" fontId="7" fillId="0" borderId="1" xfId="0" quotePrefix="1" applyNumberFormat="1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3" fillId="0" borderId="1" xfId="0" quotePrefix="1" applyFont="1" applyBorder="1" applyAlignment="1">
      <alignment horizontal="left" vertical="center"/>
    </xf>
    <xf numFmtId="0" fontId="5" fillId="0" borderId="6" xfId="0" applyFont="1" applyBorder="1" applyAlignment="1">
      <alignment horizontal="center" vertical="center"/>
    </xf>
    <xf numFmtId="0" fontId="3" fillId="0" borderId="1" xfId="0" applyFont="1" applyBorder="1" applyAlignment="1">
      <alignment vertical="center"/>
    </xf>
    <xf numFmtId="0" fontId="3" fillId="0" borderId="3" xfId="0" applyFont="1" applyBorder="1" applyAlignment="1">
      <alignment vertical="center"/>
    </xf>
    <xf numFmtId="0" fontId="3" fillId="0" borderId="5" xfId="0" applyFont="1" applyBorder="1" applyAlignment="1">
      <alignment vertical="center"/>
    </xf>
    <xf numFmtId="0" fontId="3" fillId="0" borderId="3" xfId="0" quotePrefix="1" applyFont="1" applyBorder="1" applyAlignment="1">
      <alignment horizontal="left" vertical="center"/>
    </xf>
    <xf numFmtId="0" fontId="3" fillId="0" borderId="5" xfId="0" quotePrefix="1" applyFont="1" applyBorder="1" applyAlignment="1">
      <alignment horizontal="left" vertical="center"/>
    </xf>
    <xf numFmtId="0" fontId="3" fillId="0" borderId="11" xfId="0" applyFont="1" applyBorder="1" applyAlignment="1">
      <alignment horizontal="center" vertical="center"/>
    </xf>
    <xf numFmtId="9" fontId="6" fillId="0" borderId="11" xfId="0" quotePrefix="1" applyNumberFormat="1" applyFont="1" applyBorder="1" applyAlignment="1">
      <alignment horizontal="center" vertical="center"/>
    </xf>
    <xf numFmtId="9" fontId="7" fillId="0" borderId="11" xfId="0" quotePrefix="1" applyNumberFormat="1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0" xfId="0" applyFont="1" applyBorder="1" applyAlignment="1">
      <alignment horizontal="left" vertical="center"/>
    </xf>
    <xf numFmtId="9" fontId="6" fillId="0" borderId="0" xfId="0" quotePrefix="1" applyNumberFormat="1" applyFont="1" applyBorder="1" applyAlignment="1">
      <alignment horizontal="center" vertical="center"/>
    </xf>
    <xf numFmtId="9" fontId="7" fillId="0" borderId="0" xfId="0" quotePrefix="1" applyNumberFormat="1" applyFont="1" applyBorder="1" applyAlignment="1">
      <alignment horizontal="center" vertical="center"/>
    </xf>
    <xf numFmtId="0" fontId="3" fillId="0" borderId="15" xfId="0" quotePrefix="1" applyFont="1" applyBorder="1" applyAlignment="1">
      <alignment horizontal="center" vertical="center"/>
    </xf>
    <xf numFmtId="9" fontId="6" fillId="0" borderId="13" xfId="0" quotePrefix="1" applyNumberFormat="1" applyFont="1" applyBorder="1" applyAlignment="1">
      <alignment horizontal="center" vertical="center"/>
    </xf>
    <xf numFmtId="0" fontId="8" fillId="0" borderId="0" xfId="0" applyFont="1" applyAlignment="1">
      <alignment horizontal="center"/>
    </xf>
    <xf numFmtId="0" fontId="8" fillId="0" borderId="0" xfId="0" applyFont="1" applyBorder="1" applyAlignment="1">
      <alignment horizontal="center" vertical="center"/>
    </xf>
    <xf numFmtId="0" fontId="8" fillId="0" borderId="0" xfId="0" applyFont="1" applyBorder="1" applyAlignment="1">
      <alignment horizontal="center"/>
    </xf>
    <xf numFmtId="9" fontId="9" fillId="0" borderId="0" xfId="0" quotePrefix="1" applyNumberFormat="1" applyFont="1" applyBorder="1" applyAlignment="1">
      <alignment horizontal="center" vertical="center"/>
    </xf>
    <xf numFmtId="9" fontId="6" fillId="0" borderId="16" xfId="0" quotePrefix="1" applyNumberFormat="1" applyFont="1" applyBorder="1" applyAlignment="1">
      <alignment horizontal="center" vertical="center"/>
    </xf>
    <xf numFmtId="0" fontId="8" fillId="0" borderId="16" xfId="0" applyFont="1" applyBorder="1" applyAlignment="1">
      <alignment horizontal="center"/>
    </xf>
    <xf numFmtId="9" fontId="9" fillId="0" borderId="16" xfId="0" quotePrefix="1" applyNumberFormat="1" applyFont="1" applyBorder="1" applyAlignment="1">
      <alignment horizontal="center" vertical="center"/>
    </xf>
    <xf numFmtId="0" fontId="3" fillId="0" borderId="1" xfId="0" applyFont="1" applyFill="1" applyBorder="1" applyAlignment="1">
      <alignment horizontal="left" vertical="center"/>
    </xf>
    <xf numFmtId="0" fontId="3" fillId="0" borderId="3" xfId="0" applyFont="1" applyFill="1" applyBorder="1" applyAlignment="1">
      <alignment horizontal="left" vertical="center"/>
    </xf>
    <xf numFmtId="0" fontId="3" fillId="0" borderId="14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0" fontId="3" fillId="0" borderId="9" xfId="0" applyFont="1" applyFill="1" applyBorder="1" applyAlignment="1">
      <alignment horizontal="left" vertical="center"/>
    </xf>
    <xf numFmtId="0" fontId="3" fillId="0" borderId="0" xfId="0" quotePrefix="1" applyFont="1" applyFill="1" applyBorder="1" applyAlignment="1">
      <alignment horizontal="center" vertical="center"/>
    </xf>
    <xf numFmtId="9" fontId="6" fillId="0" borderId="0" xfId="0" quotePrefix="1" applyNumberFormat="1" applyFont="1" applyFill="1" applyBorder="1" applyAlignment="1">
      <alignment horizontal="center" vertical="center"/>
    </xf>
    <xf numFmtId="0" fontId="3" fillId="0" borderId="0" xfId="0" quotePrefix="1" applyFont="1" applyBorder="1" applyAlignment="1">
      <alignment vertical="center"/>
    </xf>
    <xf numFmtId="0" fontId="3" fillId="0" borderId="17" xfId="0" applyFont="1" applyBorder="1" applyAlignment="1">
      <alignment horizontal="center" vertical="center"/>
    </xf>
    <xf numFmtId="0" fontId="3" fillId="0" borderId="17" xfId="0" quotePrefix="1" applyFont="1" applyBorder="1" applyAlignment="1">
      <alignment horizontal="center" vertical="center"/>
    </xf>
    <xf numFmtId="0" fontId="8" fillId="0" borderId="17" xfId="0" applyFont="1" applyBorder="1" applyAlignment="1">
      <alignment horizontal="center" vertical="center"/>
    </xf>
    <xf numFmtId="9" fontId="7" fillId="0" borderId="17" xfId="0" quotePrefix="1" applyNumberFormat="1" applyFont="1" applyBorder="1" applyAlignment="1">
      <alignment horizontal="center" vertical="center"/>
    </xf>
    <xf numFmtId="9" fontId="7" fillId="0" borderId="16" xfId="0" quotePrefix="1" applyNumberFormat="1" applyFont="1" applyBorder="1" applyAlignment="1">
      <alignment horizontal="center" vertical="center"/>
    </xf>
    <xf numFmtId="0" fontId="3" fillId="0" borderId="17" xfId="0" applyFont="1" applyFill="1" applyBorder="1" applyAlignment="1">
      <alignment horizontal="center" vertical="center"/>
    </xf>
    <xf numFmtId="0" fontId="3" fillId="0" borderId="17" xfId="0" quotePrefix="1" applyFont="1" applyFill="1" applyBorder="1" applyAlignment="1">
      <alignment horizontal="center" vertical="center"/>
    </xf>
    <xf numFmtId="0" fontId="8" fillId="0" borderId="17" xfId="0" applyFont="1" applyFill="1" applyBorder="1" applyAlignment="1">
      <alignment horizontal="center" vertical="center"/>
    </xf>
    <xf numFmtId="9" fontId="9" fillId="0" borderId="17" xfId="0" quotePrefix="1" applyNumberFormat="1" applyFont="1" applyFill="1" applyBorder="1" applyAlignment="1">
      <alignment horizontal="center" vertical="center"/>
    </xf>
    <xf numFmtId="9" fontId="9" fillId="0" borderId="17" xfId="0" quotePrefix="1" applyNumberFormat="1" applyFont="1" applyBorder="1" applyAlignment="1">
      <alignment horizontal="center" vertical="center"/>
    </xf>
    <xf numFmtId="0" fontId="8" fillId="0" borderId="17" xfId="0" applyFont="1" applyBorder="1" applyAlignment="1">
      <alignment horizontal="center"/>
    </xf>
    <xf numFmtId="0" fontId="3" fillId="0" borderId="18" xfId="0" applyFont="1" applyFill="1" applyBorder="1" applyAlignment="1">
      <alignment horizontal="left" vertical="center"/>
    </xf>
    <xf numFmtId="0" fontId="3" fillId="0" borderId="11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3" fillId="0" borderId="3" xfId="0" quotePrefix="1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3" fillId="0" borderId="0" xfId="0" quotePrefix="1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3" fillId="0" borderId="16" xfId="0" quotePrefix="1" applyFont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8" fillId="0" borderId="16" xfId="0" applyFont="1" applyFill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16" xfId="0" applyFont="1" applyBorder="1" applyAlignment="1">
      <alignment horizontal="center" vertical="center"/>
    </xf>
    <xf numFmtId="0" fontId="8" fillId="0" borderId="0" xfId="0" applyFont="1" applyFill="1" applyAlignment="1">
      <alignment horizontal="center"/>
    </xf>
    <xf numFmtId="0" fontId="3" fillId="0" borderId="3" xfId="0" applyFont="1" applyFill="1" applyBorder="1" applyAlignment="1">
      <alignment horizontal="center" vertical="center"/>
    </xf>
    <xf numFmtId="9" fontId="6" fillId="0" borderId="1" xfId="0" quotePrefix="1" applyNumberFormat="1" applyFont="1" applyFill="1" applyBorder="1" applyAlignment="1">
      <alignment horizontal="center" vertical="center"/>
    </xf>
    <xf numFmtId="9" fontId="7" fillId="0" borderId="1" xfId="0" quotePrefix="1" applyNumberFormat="1" applyFont="1" applyFill="1" applyBorder="1" applyAlignment="1">
      <alignment horizontal="center" vertical="center"/>
    </xf>
    <xf numFmtId="0" fontId="3" fillId="0" borderId="11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/>
    </xf>
    <xf numFmtId="9" fontId="7" fillId="0" borderId="0" xfId="0" quotePrefix="1" applyNumberFormat="1" applyFont="1" applyFill="1" applyBorder="1" applyAlignment="1">
      <alignment horizontal="center" vertical="center"/>
    </xf>
    <xf numFmtId="0" fontId="10" fillId="0" borderId="0" xfId="0" quotePrefix="1" applyFont="1" applyBorder="1" applyAlignment="1">
      <alignment horizontal="center" vertical="center"/>
    </xf>
    <xf numFmtId="0" fontId="3" fillId="0" borderId="16" xfId="0" applyFont="1" applyFill="1" applyBorder="1" applyAlignment="1">
      <alignment horizontal="left" vertical="center"/>
    </xf>
    <xf numFmtId="9" fontId="11" fillId="0" borderId="0" xfId="0" quotePrefix="1" applyNumberFormat="1" applyFont="1" applyFill="1" applyBorder="1" applyAlignment="1">
      <alignment horizontal="center" vertical="center"/>
    </xf>
    <xf numFmtId="9" fontId="11" fillId="0" borderId="16" xfId="0" quotePrefix="1" applyNumberFormat="1" applyFont="1" applyFill="1" applyBorder="1" applyAlignment="1">
      <alignment horizontal="center" vertical="center"/>
    </xf>
    <xf numFmtId="9" fontId="11" fillId="0" borderId="17" xfId="0" quotePrefix="1" applyNumberFormat="1" applyFont="1" applyFill="1" applyBorder="1" applyAlignment="1">
      <alignment horizontal="center" vertical="center"/>
    </xf>
    <xf numFmtId="9" fontId="11" fillId="0" borderId="11" xfId="0" quotePrefix="1" applyNumberFormat="1" applyFont="1" applyBorder="1" applyAlignment="1">
      <alignment horizontal="center" vertical="center"/>
    </xf>
    <xf numFmtId="9" fontId="11" fillId="0" borderId="16" xfId="0" quotePrefix="1" applyNumberFormat="1" applyFont="1" applyBorder="1" applyAlignment="1">
      <alignment horizontal="center" vertical="center"/>
    </xf>
    <xf numFmtId="0" fontId="3" fillId="0" borderId="17" xfId="0" applyFont="1" applyFill="1" applyBorder="1" applyAlignment="1">
      <alignment horizontal="left" vertical="center"/>
    </xf>
    <xf numFmtId="0" fontId="3" fillId="0" borderId="16" xfId="0" applyFont="1" applyBorder="1" applyAlignment="1">
      <alignment horizontal="left" vertical="center"/>
    </xf>
    <xf numFmtId="0" fontId="3" fillId="0" borderId="17" xfId="0" applyFont="1" applyBorder="1" applyAlignment="1">
      <alignment horizontal="left" vertical="center"/>
    </xf>
    <xf numFmtId="0" fontId="3" fillId="0" borderId="0" xfId="0" quotePrefix="1" applyFont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8" fillId="0" borderId="16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0" xfId="0" applyFont="1" applyBorder="1" applyAlignment="1"/>
    <xf numFmtId="0" fontId="3" fillId="0" borderId="0" xfId="0" applyFont="1" applyBorder="1" applyAlignment="1">
      <alignment horizontal="center"/>
    </xf>
    <xf numFmtId="0" fontId="3" fillId="0" borderId="17" xfId="0" applyFont="1" applyBorder="1" applyAlignment="1">
      <alignment horizontal="center"/>
    </xf>
    <xf numFmtId="9" fontId="6" fillId="0" borderId="14" xfId="0" quotePrefix="1" applyNumberFormat="1" applyFont="1" applyBorder="1" applyAlignment="1">
      <alignment horizontal="center" vertical="center"/>
    </xf>
    <xf numFmtId="0" fontId="3" fillId="0" borderId="20" xfId="0" applyFont="1" applyFill="1" applyBorder="1" applyAlignment="1">
      <alignment horizontal="left" vertical="center"/>
    </xf>
    <xf numFmtId="0" fontId="3" fillId="0" borderId="19" xfId="0" applyFont="1" applyFill="1" applyBorder="1" applyAlignment="1">
      <alignment horizontal="left" vertical="center"/>
    </xf>
    <xf numFmtId="0" fontId="3" fillId="0" borderId="19" xfId="0" applyFont="1" applyBorder="1" applyAlignment="1">
      <alignment horizontal="center" vertical="center"/>
    </xf>
    <xf numFmtId="0" fontId="3" fillId="0" borderId="19" xfId="0" quotePrefix="1" applyFont="1" applyBorder="1" applyAlignment="1">
      <alignment horizontal="center" vertical="center"/>
    </xf>
    <xf numFmtId="0" fontId="3" fillId="0" borderId="16" xfId="0" applyFont="1" applyBorder="1"/>
    <xf numFmtId="0" fontId="3" fillId="0" borderId="18" xfId="0" applyFont="1" applyBorder="1" applyAlignment="1">
      <alignment horizontal="center" vertical="center"/>
    </xf>
    <xf numFmtId="9" fontId="6" fillId="0" borderId="17" xfId="0" quotePrefix="1" applyNumberFormat="1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0" fontId="3" fillId="0" borderId="11" xfId="0" quotePrefix="1" applyFont="1" applyBorder="1" applyAlignment="1">
      <alignment horizontal="center" vertical="center"/>
    </xf>
    <xf numFmtId="0" fontId="3" fillId="0" borderId="0" xfId="0" applyFont="1" applyBorder="1"/>
    <xf numFmtId="0" fontId="3" fillId="0" borderId="26" xfId="0" applyFont="1" applyFill="1" applyBorder="1" applyAlignment="1">
      <alignment horizontal="left" vertical="center"/>
    </xf>
    <xf numFmtId="0" fontId="3" fillId="0" borderId="17" xfId="0" applyFont="1" applyBorder="1"/>
    <xf numFmtId="0" fontId="3" fillId="0" borderId="27" xfId="0" applyFont="1" applyFill="1" applyBorder="1" applyAlignment="1">
      <alignment horizontal="center" vertical="center"/>
    </xf>
    <xf numFmtId="9" fontId="6" fillId="0" borderId="26" xfId="0" quotePrefix="1" applyNumberFormat="1" applyFont="1" applyFill="1" applyBorder="1" applyAlignment="1">
      <alignment horizontal="center" vertical="center"/>
    </xf>
    <xf numFmtId="0" fontId="3" fillId="0" borderId="21" xfId="0" applyFont="1" applyBorder="1" applyAlignment="1">
      <alignment horizontal="center" vertical="center"/>
    </xf>
    <xf numFmtId="0" fontId="3" fillId="0" borderId="26" xfId="0" applyFont="1" applyBorder="1" applyAlignment="1">
      <alignment horizontal="center" vertical="center"/>
    </xf>
    <xf numFmtId="0" fontId="11" fillId="0" borderId="3" xfId="0" quotePrefix="1" applyFont="1" applyFill="1" applyBorder="1" applyAlignment="1">
      <alignment horizontal="center" vertical="center"/>
    </xf>
    <xf numFmtId="0" fontId="3" fillId="0" borderId="3" xfId="0" quotePrefix="1" applyFont="1" applyFill="1" applyBorder="1" applyAlignment="1">
      <alignment horizontal="center" vertical="center"/>
    </xf>
    <xf numFmtId="0" fontId="3" fillId="0" borderId="26" xfId="0" applyFont="1" applyFill="1" applyBorder="1" applyAlignment="1">
      <alignment horizontal="center" vertical="center"/>
    </xf>
    <xf numFmtId="0" fontId="8" fillId="0" borderId="17" xfId="0" applyFont="1" applyFill="1" applyBorder="1" applyAlignment="1">
      <alignment horizontal="center"/>
    </xf>
    <xf numFmtId="0" fontId="3" fillId="0" borderId="19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0" xfId="0" quotePrefix="1" applyFont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/>
    </xf>
    <xf numFmtId="0" fontId="3" fillId="0" borderId="16" xfId="0" quotePrefix="1" applyFont="1" applyBorder="1" applyAlignment="1">
      <alignment horizontal="center" vertical="center"/>
    </xf>
    <xf numFmtId="0" fontId="3" fillId="0" borderId="25" xfId="0" applyFont="1" applyBorder="1" applyAlignment="1">
      <alignment horizontal="center"/>
    </xf>
    <xf numFmtId="0" fontId="3" fillId="0" borderId="25" xfId="0" applyFont="1" applyBorder="1"/>
    <xf numFmtId="0" fontId="3" fillId="0" borderId="5" xfId="0" applyFont="1" applyFill="1" applyBorder="1" applyAlignment="1">
      <alignment horizontal="center" vertical="center"/>
    </xf>
    <xf numFmtId="9" fontId="11" fillId="0" borderId="0" xfId="0" quotePrefix="1" applyNumberFormat="1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9" fontId="8" fillId="0" borderId="8" xfId="0" quotePrefix="1" applyNumberFormat="1" applyFont="1" applyBorder="1" applyAlignment="1">
      <alignment horizontal="center" vertical="center"/>
    </xf>
    <xf numFmtId="9" fontId="8" fillId="0" borderId="1" xfId="0" quotePrefix="1" applyNumberFormat="1" applyFont="1" applyBorder="1" applyAlignment="1">
      <alignment horizontal="center" vertical="center"/>
    </xf>
    <xf numFmtId="9" fontId="8" fillId="0" borderId="5" xfId="0" quotePrefix="1" applyNumberFormat="1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3" xfId="0" quotePrefix="1" applyFont="1" applyBorder="1" applyAlignment="1">
      <alignment horizontal="center" vertical="center"/>
    </xf>
    <xf numFmtId="0" fontId="3" fillId="0" borderId="1" xfId="0" quotePrefix="1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3" fillId="0" borderId="22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25" xfId="0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0" fontId="3" fillId="0" borderId="19" xfId="0" applyFont="1" applyBorder="1" applyAlignment="1">
      <alignment horizontal="center" vertical="center"/>
    </xf>
    <xf numFmtId="0" fontId="3" fillId="0" borderId="23" xfId="0" applyFont="1" applyBorder="1" applyAlignment="1">
      <alignment horizontal="center" vertical="center"/>
    </xf>
    <xf numFmtId="0" fontId="3" fillId="0" borderId="24" xfId="0" applyFont="1" applyBorder="1" applyAlignment="1">
      <alignment horizontal="center" vertical="center"/>
    </xf>
    <xf numFmtId="9" fontId="9" fillId="0" borderId="0" xfId="0" quotePrefix="1" applyNumberFormat="1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8" fillId="0" borderId="16" xfId="0" applyFont="1" applyBorder="1" applyAlignment="1">
      <alignment horizontal="center" vertical="center"/>
    </xf>
    <xf numFmtId="0" fontId="8" fillId="0" borderId="0" xfId="0" applyFont="1" applyAlignment="1">
      <alignment horizontal="center"/>
    </xf>
    <xf numFmtId="9" fontId="7" fillId="0" borderId="0" xfId="0" quotePrefix="1" applyNumberFormat="1" applyFont="1" applyFill="1" applyBorder="1" applyAlignment="1">
      <alignment horizontal="center" vertical="center"/>
    </xf>
    <xf numFmtId="9" fontId="7" fillId="0" borderId="16" xfId="0" quotePrefix="1" applyNumberFormat="1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8" fillId="0" borderId="16" xfId="0" applyFont="1" applyFill="1" applyBorder="1" applyAlignment="1">
      <alignment horizontal="center" vertical="center"/>
    </xf>
    <xf numFmtId="0" fontId="3" fillId="0" borderId="0" xfId="0" quotePrefix="1" applyFont="1" applyBorder="1" applyAlignment="1">
      <alignment horizontal="center" vertical="center"/>
    </xf>
    <xf numFmtId="0" fontId="3" fillId="0" borderId="0" xfId="0" applyFont="1" applyBorder="1" applyAlignment="1">
      <alignment horizontal="center"/>
    </xf>
    <xf numFmtId="0" fontId="3" fillId="0" borderId="16" xfId="0" quotePrefix="1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3" fillId="0" borderId="21" xfId="0" applyFont="1" applyBorder="1" applyAlignment="1">
      <alignment horizontal="center" vertical="center"/>
    </xf>
    <xf numFmtId="0" fontId="3" fillId="0" borderId="25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8" fillId="0" borderId="19" xfId="0" applyFont="1" applyBorder="1" applyAlignment="1">
      <alignment horizontal="center"/>
    </xf>
    <xf numFmtId="0" fontId="3" fillId="0" borderId="17" xfId="0" applyFont="1" applyFill="1" applyBorder="1" applyAlignment="1">
      <alignment horizontal="center" vertical="center"/>
    </xf>
    <xf numFmtId="0" fontId="3" fillId="0" borderId="16" xfId="0" applyFont="1" applyFill="1" applyBorder="1" applyAlignment="1">
      <alignment horizontal="center" vertical="center"/>
    </xf>
    <xf numFmtId="0" fontId="3" fillId="0" borderId="19" xfId="0" applyFont="1" applyBorder="1" applyAlignment="1">
      <alignment horizontal="left" vertical="center"/>
    </xf>
  </cellXfs>
  <cellStyles count="23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C3:N130"/>
  <sheetViews>
    <sheetView tabSelected="1" workbookViewId="0">
      <selection activeCell="J19" sqref="J19:J23"/>
    </sheetView>
  </sheetViews>
  <sheetFormatPr baseColWidth="10" defaultRowHeight="16" x14ac:dyDescent="0.2"/>
  <cols>
    <col min="1" max="2" width="10.83203125" style="1"/>
    <col min="3" max="3" width="10.83203125" style="95"/>
    <col min="4" max="4" width="33.83203125" style="1" customWidth="1"/>
    <col min="5" max="5" width="12" style="1" customWidth="1"/>
    <col min="6" max="6" width="10.83203125" style="1"/>
    <col min="7" max="7" width="24" style="1" customWidth="1"/>
    <col min="8" max="8" width="19.1640625" style="1" customWidth="1"/>
    <col min="9" max="9" width="19" style="1" customWidth="1"/>
    <col min="10" max="10" width="22.33203125" style="1" customWidth="1"/>
    <col min="11" max="11" width="12.6640625" style="95" customWidth="1"/>
    <col min="12" max="12" width="11.6640625" style="95" customWidth="1"/>
    <col min="13" max="13" width="12.1640625" style="95" customWidth="1"/>
    <col min="14" max="14" width="13.33203125" style="95" customWidth="1"/>
    <col min="15" max="16384" width="10.83203125" style="1"/>
  </cols>
  <sheetData>
    <row r="3" spans="3:14" ht="17" thickBot="1" x14ac:dyDescent="0.25"/>
    <row r="4" spans="3:14" ht="17" thickBot="1" x14ac:dyDescent="0.25">
      <c r="D4" s="2"/>
      <c r="E4" s="2"/>
      <c r="F4" s="2"/>
      <c r="G4" s="2"/>
      <c r="H4" s="2"/>
      <c r="I4" s="2"/>
      <c r="J4" s="2"/>
      <c r="K4" s="167" t="s">
        <v>5</v>
      </c>
      <c r="L4" s="167"/>
      <c r="M4" s="167" t="s">
        <v>6</v>
      </c>
      <c r="N4" s="167"/>
    </row>
    <row r="5" spans="3:14" ht="17" thickBot="1" x14ac:dyDescent="0.25">
      <c r="C5" s="59" t="s">
        <v>54</v>
      </c>
      <c r="D5" s="59" t="s">
        <v>0</v>
      </c>
      <c r="E5" s="59" t="s">
        <v>21</v>
      </c>
      <c r="F5" s="59" t="s">
        <v>9</v>
      </c>
      <c r="G5" s="59" t="s">
        <v>55</v>
      </c>
      <c r="H5" s="59" t="s">
        <v>45</v>
      </c>
      <c r="I5" s="59" t="s">
        <v>3</v>
      </c>
      <c r="J5" s="7" t="s">
        <v>4</v>
      </c>
      <c r="K5" s="59" t="s">
        <v>7</v>
      </c>
      <c r="L5" s="59" t="s">
        <v>8</v>
      </c>
      <c r="M5" s="59" t="s">
        <v>7</v>
      </c>
      <c r="N5" s="59" t="s">
        <v>8</v>
      </c>
    </row>
    <row r="6" spans="3:14" ht="18" x14ac:dyDescent="0.2">
      <c r="C6" s="146">
        <v>1</v>
      </c>
      <c r="D6" s="32" t="s">
        <v>12</v>
      </c>
      <c r="E6" s="32"/>
      <c r="F6" s="57" t="s">
        <v>10</v>
      </c>
      <c r="G6" s="57">
        <v>1</v>
      </c>
      <c r="H6" s="57">
        <v>181</v>
      </c>
      <c r="I6" s="57">
        <v>64</v>
      </c>
      <c r="J6" s="22" t="s">
        <v>14</v>
      </c>
      <c r="K6" s="60" t="s">
        <v>14</v>
      </c>
      <c r="L6" s="60" t="s">
        <v>14</v>
      </c>
      <c r="M6" s="60" t="s">
        <v>14</v>
      </c>
      <c r="N6" s="60" t="s">
        <v>14</v>
      </c>
    </row>
    <row r="7" spans="3:14" ht="18" x14ac:dyDescent="0.2">
      <c r="C7" s="147"/>
      <c r="D7" s="31" t="s">
        <v>13</v>
      </c>
      <c r="E7" s="32"/>
      <c r="F7" s="57" t="s">
        <v>10</v>
      </c>
      <c r="G7" s="57">
        <v>1</v>
      </c>
      <c r="H7" s="58">
        <v>84</v>
      </c>
      <c r="I7" s="58">
        <v>64</v>
      </c>
      <c r="J7" s="23">
        <v>0</v>
      </c>
      <c r="K7" s="25">
        <v>20.84</v>
      </c>
      <c r="L7" s="25">
        <v>14.56</v>
      </c>
      <c r="M7" s="25" t="s">
        <v>48</v>
      </c>
      <c r="N7" s="25">
        <v>1E-4</v>
      </c>
    </row>
    <row r="8" spans="3:14" ht="18" x14ac:dyDescent="0.2">
      <c r="C8" s="147">
        <v>2</v>
      </c>
      <c r="D8" s="32" t="s">
        <v>12</v>
      </c>
      <c r="E8" s="32"/>
      <c r="F8" s="57" t="s">
        <v>10</v>
      </c>
      <c r="G8" s="57">
        <v>1</v>
      </c>
      <c r="H8" s="58">
        <v>97</v>
      </c>
      <c r="I8" s="58">
        <v>68</v>
      </c>
      <c r="J8" s="22" t="s">
        <v>14</v>
      </c>
      <c r="K8" s="60" t="s">
        <v>14</v>
      </c>
      <c r="L8" s="60" t="s">
        <v>14</v>
      </c>
      <c r="M8" s="60" t="s">
        <v>14</v>
      </c>
      <c r="N8" s="60" t="s">
        <v>14</v>
      </c>
    </row>
    <row r="9" spans="3:14" ht="18" x14ac:dyDescent="0.2">
      <c r="C9" s="147"/>
      <c r="D9" s="31" t="s">
        <v>13</v>
      </c>
      <c r="E9" s="32"/>
      <c r="F9" s="57" t="s">
        <v>10</v>
      </c>
      <c r="G9" s="57">
        <v>1</v>
      </c>
      <c r="H9" s="58">
        <v>70</v>
      </c>
      <c r="I9" s="58">
        <v>76</v>
      </c>
      <c r="J9" s="23" t="s">
        <v>20</v>
      </c>
      <c r="K9" s="25">
        <v>14.38</v>
      </c>
      <c r="L9" s="61">
        <v>11.22</v>
      </c>
      <c r="M9" s="25">
        <v>1E-4</v>
      </c>
      <c r="N9" s="25">
        <v>8.0000000000000004E-4</v>
      </c>
    </row>
    <row r="10" spans="3:14" ht="18" x14ac:dyDescent="0.2">
      <c r="C10" s="147">
        <v>3</v>
      </c>
      <c r="D10" s="32" t="s">
        <v>12</v>
      </c>
      <c r="E10" s="32"/>
      <c r="F10" s="57" t="s">
        <v>10</v>
      </c>
      <c r="G10" s="57">
        <v>1</v>
      </c>
      <c r="H10" s="58">
        <v>100</v>
      </c>
      <c r="I10" s="58">
        <v>42</v>
      </c>
      <c r="J10" s="22" t="s">
        <v>14</v>
      </c>
      <c r="K10" s="60" t="s">
        <v>14</v>
      </c>
      <c r="L10" s="60" t="s">
        <v>14</v>
      </c>
      <c r="M10" s="60" t="s">
        <v>14</v>
      </c>
      <c r="N10" s="60" t="s">
        <v>14</v>
      </c>
    </row>
    <row r="11" spans="3:14" ht="18" x14ac:dyDescent="0.2">
      <c r="C11" s="151"/>
      <c r="D11" s="35" t="s">
        <v>13</v>
      </c>
      <c r="E11" s="51"/>
      <c r="F11" s="15" t="s">
        <v>10</v>
      </c>
      <c r="G11" s="15">
        <v>1</v>
      </c>
      <c r="H11" s="55">
        <v>94</v>
      </c>
      <c r="I11" s="55">
        <v>49</v>
      </c>
      <c r="J11" s="100" t="s">
        <v>43</v>
      </c>
      <c r="K11" s="25">
        <v>27.12</v>
      </c>
      <c r="L11" s="25">
        <v>15.52</v>
      </c>
      <c r="M11" s="25" t="s">
        <v>48</v>
      </c>
      <c r="N11" s="25" t="s">
        <v>48</v>
      </c>
    </row>
    <row r="12" spans="3:14" ht="18" x14ac:dyDescent="0.2">
      <c r="C12" s="152">
        <v>1</v>
      </c>
      <c r="D12" s="101" t="s">
        <v>12</v>
      </c>
      <c r="E12" s="102"/>
      <c r="F12" s="103" t="s">
        <v>11</v>
      </c>
      <c r="G12" s="103">
        <v>1</v>
      </c>
      <c r="H12" s="103">
        <v>111</v>
      </c>
      <c r="I12" s="103">
        <v>42</v>
      </c>
      <c r="J12" s="104" t="s">
        <v>14</v>
      </c>
      <c r="K12" s="104" t="s">
        <v>14</v>
      </c>
      <c r="L12" s="104" t="s">
        <v>14</v>
      </c>
      <c r="M12" s="104" t="s">
        <v>14</v>
      </c>
      <c r="N12" s="104" t="s">
        <v>14</v>
      </c>
    </row>
    <row r="13" spans="3:14" ht="18" x14ac:dyDescent="0.2">
      <c r="C13" s="147"/>
      <c r="D13" s="33" t="s">
        <v>13</v>
      </c>
      <c r="E13" s="34"/>
      <c r="F13" s="61" t="s">
        <v>11</v>
      </c>
      <c r="G13" s="61">
        <v>1</v>
      </c>
      <c r="H13" s="61">
        <v>107</v>
      </c>
      <c r="I13" s="61">
        <v>49</v>
      </c>
      <c r="J13" s="20" t="s">
        <v>47</v>
      </c>
      <c r="K13" s="25">
        <v>54.21</v>
      </c>
      <c r="L13" s="25">
        <v>44.54</v>
      </c>
      <c r="M13" s="25" t="s">
        <v>48</v>
      </c>
      <c r="N13" s="25" t="s">
        <v>48</v>
      </c>
    </row>
    <row r="14" spans="3:14" ht="18" x14ac:dyDescent="0.2">
      <c r="C14" s="144">
        <v>2</v>
      </c>
      <c r="D14" s="34" t="s">
        <v>12</v>
      </c>
      <c r="E14" s="34"/>
      <c r="F14" s="18" t="s">
        <v>11</v>
      </c>
      <c r="G14" s="18">
        <v>1</v>
      </c>
      <c r="H14" s="15">
        <v>105</v>
      </c>
      <c r="I14" s="15">
        <v>60</v>
      </c>
      <c r="J14" s="22" t="s">
        <v>14</v>
      </c>
      <c r="K14" s="60" t="s">
        <v>14</v>
      </c>
      <c r="L14" s="60" t="s">
        <v>14</v>
      </c>
      <c r="M14" s="60" t="s">
        <v>14</v>
      </c>
      <c r="N14" s="60" t="s">
        <v>14</v>
      </c>
    </row>
    <row r="15" spans="3:14" ht="18" x14ac:dyDescent="0.2">
      <c r="C15" s="144"/>
      <c r="D15" s="34" t="s">
        <v>13</v>
      </c>
      <c r="E15" s="34"/>
      <c r="F15" s="61" t="s">
        <v>11</v>
      </c>
      <c r="G15" s="61">
        <v>1</v>
      </c>
      <c r="H15" s="18">
        <v>107</v>
      </c>
      <c r="I15" s="15">
        <v>64</v>
      </c>
      <c r="J15" s="20" t="s">
        <v>27</v>
      </c>
      <c r="K15" s="25">
        <v>17.010000000000002</v>
      </c>
      <c r="L15" s="25">
        <v>7.7939999999999996</v>
      </c>
      <c r="M15" s="25" t="s">
        <v>48</v>
      </c>
      <c r="N15" s="25">
        <v>5.1999999999999998E-3</v>
      </c>
    </row>
    <row r="16" spans="3:14" ht="18" x14ac:dyDescent="0.2">
      <c r="C16" s="147">
        <v>3</v>
      </c>
      <c r="D16" s="32" t="s">
        <v>12</v>
      </c>
      <c r="E16" s="51"/>
      <c r="F16" s="15" t="s">
        <v>11</v>
      </c>
      <c r="G16" s="15">
        <v>1</v>
      </c>
      <c r="H16" s="15">
        <v>109</v>
      </c>
      <c r="I16" s="15">
        <v>42</v>
      </c>
      <c r="J16" s="22" t="s">
        <v>14</v>
      </c>
      <c r="K16" s="60" t="s">
        <v>14</v>
      </c>
      <c r="L16" s="60" t="s">
        <v>14</v>
      </c>
      <c r="M16" s="60" t="s">
        <v>14</v>
      </c>
      <c r="N16" s="60" t="s">
        <v>14</v>
      </c>
    </row>
    <row r="17" spans="3:14" ht="19" thickBot="1" x14ac:dyDescent="0.25">
      <c r="C17" s="168"/>
      <c r="D17" s="50" t="s">
        <v>13</v>
      </c>
      <c r="E17" s="77"/>
      <c r="F17" s="62" t="s">
        <v>11</v>
      </c>
      <c r="G17" s="62">
        <v>1</v>
      </c>
      <c r="H17" s="62">
        <v>111</v>
      </c>
      <c r="I17" s="62">
        <v>60</v>
      </c>
      <c r="J17" s="28" t="s">
        <v>49</v>
      </c>
      <c r="K17" s="68">
        <v>85.3</v>
      </c>
      <c r="L17" s="68">
        <v>71.680000000000007</v>
      </c>
      <c r="M17" s="68" t="s">
        <v>48</v>
      </c>
      <c r="N17" s="68" t="s">
        <v>48</v>
      </c>
    </row>
    <row r="18" spans="3:14" ht="18" x14ac:dyDescent="0.2">
      <c r="C18" s="169">
        <v>1</v>
      </c>
      <c r="D18" s="34" t="s">
        <v>23</v>
      </c>
      <c r="E18" s="36" t="s">
        <v>14</v>
      </c>
      <c r="F18" s="64" t="s">
        <v>10</v>
      </c>
      <c r="G18" s="64">
        <v>1</v>
      </c>
      <c r="H18" s="64">
        <v>122</v>
      </c>
      <c r="I18" s="74">
        <v>75</v>
      </c>
      <c r="J18" s="60"/>
      <c r="K18" s="60"/>
      <c r="L18" s="60"/>
      <c r="M18" s="60"/>
      <c r="N18" s="60"/>
    </row>
    <row r="19" spans="3:14" ht="18" x14ac:dyDescent="0.2">
      <c r="C19" s="170"/>
      <c r="D19" s="34" t="s">
        <v>23</v>
      </c>
      <c r="E19" s="36" t="s">
        <v>37</v>
      </c>
      <c r="F19" s="64" t="s">
        <v>10</v>
      </c>
      <c r="G19" s="64">
        <v>1</v>
      </c>
      <c r="H19" s="64">
        <v>116</v>
      </c>
      <c r="I19" s="74">
        <v>75</v>
      </c>
      <c r="J19" s="27">
        <v>0</v>
      </c>
      <c r="K19" s="26">
        <v>0.65010000000000001</v>
      </c>
      <c r="L19" s="26">
        <v>0.2606</v>
      </c>
      <c r="M19" s="26" t="s">
        <v>17</v>
      </c>
      <c r="N19" s="26" t="s">
        <v>17</v>
      </c>
    </row>
    <row r="20" spans="3:14" ht="18" x14ac:dyDescent="0.2">
      <c r="C20" s="144">
        <v>2</v>
      </c>
      <c r="D20" s="34" t="s">
        <v>23</v>
      </c>
      <c r="E20" s="60" t="s">
        <v>14</v>
      </c>
      <c r="F20" s="61" t="s">
        <v>10</v>
      </c>
      <c r="G20" s="61">
        <v>1</v>
      </c>
      <c r="H20" s="61">
        <v>141</v>
      </c>
      <c r="I20" s="26">
        <v>68</v>
      </c>
      <c r="J20" s="60"/>
      <c r="K20" s="61"/>
      <c r="L20" s="61"/>
      <c r="M20" s="61"/>
      <c r="N20" s="61"/>
    </row>
    <row r="21" spans="3:14" ht="18" x14ac:dyDescent="0.2">
      <c r="C21" s="144"/>
      <c r="D21" s="34" t="s">
        <v>23</v>
      </c>
      <c r="E21" s="60" t="s">
        <v>37</v>
      </c>
      <c r="F21" s="61" t="s">
        <v>10</v>
      </c>
      <c r="G21" s="61">
        <v>1</v>
      </c>
      <c r="H21" s="61">
        <v>142</v>
      </c>
      <c r="I21" s="26">
        <v>73.5</v>
      </c>
      <c r="J21" s="20" t="s">
        <v>46</v>
      </c>
      <c r="K21" s="26">
        <v>4.7030000000000003</v>
      </c>
      <c r="L21" s="26">
        <v>14.03</v>
      </c>
      <c r="M21" s="26">
        <v>3.0099999999999998E-2</v>
      </c>
      <c r="N21" s="26">
        <v>2.0000000000000001E-4</v>
      </c>
    </row>
    <row r="22" spans="3:14" ht="18" x14ac:dyDescent="0.2">
      <c r="C22" s="154">
        <v>3</v>
      </c>
      <c r="D22" s="34" t="s">
        <v>23</v>
      </c>
      <c r="E22" s="36" t="s">
        <v>14</v>
      </c>
      <c r="F22" s="127" t="s">
        <v>10</v>
      </c>
      <c r="G22" s="128">
        <v>1</v>
      </c>
      <c r="H22" s="128">
        <v>73</v>
      </c>
      <c r="I22" s="26">
        <v>55</v>
      </c>
      <c r="J22" s="110"/>
      <c r="K22" s="110"/>
      <c r="L22" s="110"/>
      <c r="M22" s="110"/>
      <c r="N22" s="110"/>
    </row>
    <row r="23" spans="3:14" ht="18" x14ac:dyDescent="0.2">
      <c r="C23" s="154"/>
      <c r="D23" s="34" t="s">
        <v>23</v>
      </c>
      <c r="E23" s="36" t="s">
        <v>37</v>
      </c>
      <c r="F23" s="127" t="s">
        <v>10</v>
      </c>
      <c r="G23" s="128">
        <v>1</v>
      </c>
      <c r="H23" s="128">
        <v>72</v>
      </c>
      <c r="I23" s="26">
        <v>61</v>
      </c>
      <c r="J23" s="37" t="s">
        <v>57</v>
      </c>
      <c r="K23" s="26">
        <v>16.79</v>
      </c>
      <c r="L23" s="26">
        <v>9.5120000000000005</v>
      </c>
      <c r="M23" s="126" t="s">
        <v>15</v>
      </c>
      <c r="N23" s="126" t="s">
        <v>15</v>
      </c>
    </row>
    <row r="24" spans="3:14" ht="18" x14ac:dyDescent="0.2">
      <c r="C24" s="154">
        <v>4</v>
      </c>
      <c r="D24" s="34" t="s">
        <v>23</v>
      </c>
      <c r="E24" s="125" t="s">
        <v>14</v>
      </c>
      <c r="F24" s="124" t="s">
        <v>10</v>
      </c>
      <c r="G24" s="124">
        <v>1</v>
      </c>
      <c r="H24" s="124">
        <v>86</v>
      </c>
      <c r="I24" s="124">
        <v>44</v>
      </c>
      <c r="J24" s="125"/>
      <c r="K24" s="125"/>
      <c r="L24" s="125"/>
      <c r="M24" s="125"/>
      <c r="N24" s="125"/>
    </row>
    <row r="25" spans="3:14" ht="18" x14ac:dyDescent="0.2">
      <c r="C25" s="149"/>
      <c r="D25" s="83" t="s">
        <v>23</v>
      </c>
      <c r="E25" s="40" t="s">
        <v>37</v>
      </c>
      <c r="F25" s="123" t="s">
        <v>10</v>
      </c>
      <c r="G25" s="123">
        <v>1</v>
      </c>
      <c r="H25" s="123">
        <v>84</v>
      </c>
      <c r="I25" s="123">
        <v>52</v>
      </c>
      <c r="J25" s="107" t="s">
        <v>47</v>
      </c>
      <c r="K25" s="49">
        <v>28.93</v>
      </c>
      <c r="L25" s="49">
        <v>29.12</v>
      </c>
      <c r="M25" s="49" t="s">
        <v>15</v>
      </c>
      <c r="N25" s="49" t="s">
        <v>15</v>
      </c>
    </row>
    <row r="26" spans="3:14" ht="18" x14ac:dyDescent="0.2">
      <c r="C26" s="154">
        <v>1</v>
      </c>
      <c r="D26" s="19" t="s">
        <v>23</v>
      </c>
      <c r="E26" s="60" t="s">
        <v>14</v>
      </c>
      <c r="F26" s="61" t="s">
        <v>11</v>
      </c>
      <c r="G26" s="61">
        <v>1</v>
      </c>
      <c r="H26" s="61">
        <v>113</v>
      </c>
      <c r="I26" s="67">
        <v>68</v>
      </c>
      <c r="J26" s="60"/>
      <c r="K26" s="60"/>
      <c r="L26" s="60"/>
      <c r="M26" s="60"/>
      <c r="N26" s="60"/>
    </row>
    <row r="27" spans="3:14" ht="18" x14ac:dyDescent="0.2">
      <c r="C27" s="144"/>
      <c r="D27" s="19" t="s">
        <v>23</v>
      </c>
      <c r="E27" s="60" t="s">
        <v>37</v>
      </c>
      <c r="F27" s="61" t="s">
        <v>11</v>
      </c>
      <c r="G27" s="61">
        <v>1</v>
      </c>
      <c r="H27" s="61">
        <v>102</v>
      </c>
      <c r="I27" s="67">
        <v>68</v>
      </c>
      <c r="J27" s="21">
        <f>(I27-I26)/I26</f>
        <v>0</v>
      </c>
      <c r="K27" s="24">
        <v>5.7110000000000003</v>
      </c>
      <c r="L27" s="24">
        <v>4.3070000000000004</v>
      </c>
      <c r="M27" s="24">
        <v>1.6899999999999998E-2</v>
      </c>
      <c r="N27" s="24">
        <v>3.7999999999999999E-2</v>
      </c>
    </row>
    <row r="28" spans="3:14" ht="18" x14ac:dyDescent="0.2">
      <c r="C28" s="144">
        <v>2</v>
      </c>
      <c r="D28" s="19" t="s">
        <v>23</v>
      </c>
      <c r="E28" s="60" t="s">
        <v>14</v>
      </c>
      <c r="F28" s="61" t="s">
        <v>11</v>
      </c>
      <c r="G28" s="61">
        <v>1</v>
      </c>
      <c r="H28" s="61">
        <v>118</v>
      </c>
      <c r="I28" s="67">
        <v>75</v>
      </c>
      <c r="J28" s="20"/>
      <c r="K28" s="61"/>
      <c r="L28" s="61"/>
      <c r="M28" s="61"/>
      <c r="N28" s="61"/>
    </row>
    <row r="29" spans="3:14" ht="19" thickBot="1" x14ac:dyDescent="0.25">
      <c r="C29" s="145"/>
      <c r="D29" s="84" t="s">
        <v>23</v>
      </c>
      <c r="E29" s="63" t="s">
        <v>37</v>
      </c>
      <c r="F29" s="62" t="s">
        <v>11</v>
      </c>
      <c r="G29" s="62">
        <v>1</v>
      </c>
      <c r="H29" s="62">
        <v>115</v>
      </c>
      <c r="I29" s="68">
        <v>72</v>
      </c>
      <c r="J29" s="43">
        <f>(I29-I28)/I28</f>
        <v>-0.04</v>
      </c>
      <c r="K29" s="29">
        <v>12.05</v>
      </c>
      <c r="L29" s="29">
        <v>7.1219999999999999</v>
      </c>
      <c r="M29" s="29">
        <v>5.0000000000000001E-4</v>
      </c>
      <c r="N29" s="29">
        <v>7.6E-3</v>
      </c>
    </row>
    <row r="30" spans="3:14" ht="18" x14ac:dyDescent="0.2">
      <c r="C30" s="146">
        <v>1</v>
      </c>
      <c r="D30" s="32" t="s">
        <v>12</v>
      </c>
      <c r="F30" s="52" t="s">
        <v>10</v>
      </c>
      <c r="G30" s="64">
        <v>2</v>
      </c>
      <c r="H30" s="64">
        <v>193</v>
      </c>
      <c r="I30" s="74">
        <v>56</v>
      </c>
      <c r="J30" s="95"/>
    </row>
    <row r="31" spans="3:14" ht="18" x14ac:dyDescent="0.2">
      <c r="C31" s="147"/>
      <c r="D31" s="31" t="s">
        <v>16</v>
      </c>
      <c r="F31" s="70" t="s">
        <v>10</v>
      </c>
      <c r="G31" s="64">
        <v>2</v>
      </c>
      <c r="H31" s="64">
        <v>187</v>
      </c>
      <c r="I31" s="74">
        <v>65</v>
      </c>
      <c r="J31" s="71" t="s">
        <v>43</v>
      </c>
      <c r="K31" s="24">
        <v>35.97</v>
      </c>
      <c r="L31" s="24">
        <v>37.020000000000003</v>
      </c>
      <c r="M31" s="25" t="s">
        <v>48</v>
      </c>
      <c r="N31" s="25" t="s">
        <v>48</v>
      </c>
    </row>
    <row r="32" spans="3:14" ht="18" x14ac:dyDescent="0.2">
      <c r="C32" s="147">
        <v>2</v>
      </c>
      <c r="D32" s="32" t="s">
        <v>12</v>
      </c>
      <c r="F32" s="52" t="s">
        <v>10</v>
      </c>
      <c r="G32" s="64">
        <v>2</v>
      </c>
      <c r="H32" s="64">
        <v>125</v>
      </c>
      <c r="I32" s="24">
        <v>63</v>
      </c>
      <c r="J32" s="95"/>
    </row>
    <row r="33" spans="3:14" ht="18" x14ac:dyDescent="0.2">
      <c r="C33" s="147"/>
      <c r="D33" s="31" t="s">
        <v>16</v>
      </c>
      <c r="F33" s="70" t="s">
        <v>10</v>
      </c>
      <c r="G33" s="64">
        <v>2</v>
      </c>
      <c r="H33" s="64">
        <v>118</v>
      </c>
      <c r="I33" s="24">
        <v>69</v>
      </c>
      <c r="J33" s="71" t="s">
        <v>28</v>
      </c>
      <c r="K33" s="24">
        <v>4.16</v>
      </c>
      <c r="L33" s="24">
        <v>3.895</v>
      </c>
      <c r="M33" s="24">
        <v>4.1399999999999999E-2</v>
      </c>
      <c r="N33" s="24">
        <v>4.8399999999999999E-2</v>
      </c>
    </row>
    <row r="34" spans="3:14" ht="18" x14ac:dyDescent="0.2">
      <c r="C34" s="147">
        <v>3</v>
      </c>
      <c r="D34" s="32" t="s">
        <v>12</v>
      </c>
      <c r="E34" s="110"/>
      <c r="F34" s="52" t="s">
        <v>10</v>
      </c>
      <c r="G34" s="73">
        <v>1</v>
      </c>
      <c r="H34" s="73">
        <v>112</v>
      </c>
      <c r="I34" s="26">
        <v>60</v>
      </c>
      <c r="J34" s="98"/>
      <c r="K34" s="98"/>
      <c r="L34" s="98"/>
      <c r="M34" s="98"/>
      <c r="N34" s="98"/>
    </row>
    <row r="35" spans="3:14" ht="18" x14ac:dyDescent="0.2">
      <c r="C35" s="151"/>
      <c r="D35" s="111" t="s">
        <v>16</v>
      </c>
      <c r="E35" s="112"/>
      <c r="F35" s="113" t="s">
        <v>10</v>
      </c>
      <c r="G35" s="113">
        <v>1</v>
      </c>
      <c r="H35" s="113">
        <v>102</v>
      </c>
      <c r="I35" s="49">
        <v>63</v>
      </c>
      <c r="J35" s="114" t="s">
        <v>50</v>
      </c>
      <c r="K35" s="49">
        <v>1.0029999999999999</v>
      </c>
      <c r="L35" s="49">
        <v>0.624</v>
      </c>
      <c r="M35" s="49" t="s">
        <v>17</v>
      </c>
      <c r="N35" s="49" t="s">
        <v>17</v>
      </c>
    </row>
    <row r="36" spans="3:14" ht="18" x14ac:dyDescent="0.2">
      <c r="C36" s="150">
        <v>1</v>
      </c>
      <c r="D36" s="51" t="s">
        <v>12</v>
      </c>
      <c r="F36" s="15" t="s">
        <v>11</v>
      </c>
      <c r="G36" s="15">
        <v>1</v>
      </c>
      <c r="H36" s="15">
        <v>70</v>
      </c>
      <c r="I36" s="15">
        <v>61</v>
      </c>
      <c r="J36" s="109"/>
      <c r="K36" s="60"/>
      <c r="L36" s="60"/>
      <c r="M36" s="60"/>
      <c r="N36" s="60"/>
    </row>
    <row r="37" spans="3:14" ht="18" x14ac:dyDescent="0.2">
      <c r="C37" s="144"/>
      <c r="D37" s="34" t="s">
        <v>16</v>
      </c>
      <c r="F37" s="61" t="s">
        <v>11</v>
      </c>
      <c r="G37" s="61">
        <v>1</v>
      </c>
      <c r="H37" s="61">
        <v>66</v>
      </c>
      <c r="I37" s="61">
        <v>61</v>
      </c>
      <c r="J37" s="5">
        <v>0</v>
      </c>
      <c r="K37" s="24">
        <v>11.55</v>
      </c>
      <c r="L37" s="24">
        <v>8.5030000000000001</v>
      </c>
      <c r="M37" s="24">
        <v>6.9999999999999999E-4</v>
      </c>
      <c r="N37" s="24">
        <v>3.5000000000000001E-3</v>
      </c>
    </row>
    <row r="38" spans="3:14" ht="18" x14ac:dyDescent="0.2">
      <c r="C38" s="144">
        <v>2</v>
      </c>
      <c r="D38" s="33" t="s">
        <v>12</v>
      </c>
      <c r="F38" s="61" t="s">
        <v>11</v>
      </c>
      <c r="G38" s="61">
        <v>1</v>
      </c>
      <c r="H38" s="18">
        <v>38</v>
      </c>
      <c r="I38" s="15">
        <v>65</v>
      </c>
      <c r="J38" s="16"/>
      <c r="K38" s="60" t="s">
        <v>14</v>
      </c>
      <c r="L38" s="60" t="s">
        <v>14</v>
      </c>
      <c r="M38" s="60" t="s">
        <v>14</v>
      </c>
      <c r="N38" s="60" t="s">
        <v>14</v>
      </c>
    </row>
    <row r="39" spans="3:14" ht="18" x14ac:dyDescent="0.2">
      <c r="C39" s="144"/>
      <c r="D39" s="34" t="s">
        <v>16</v>
      </c>
      <c r="F39" s="61" t="s">
        <v>11</v>
      </c>
      <c r="G39" s="61">
        <v>1</v>
      </c>
      <c r="H39" s="18">
        <v>50</v>
      </c>
      <c r="I39" s="15">
        <v>70</v>
      </c>
      <c r="J39" s="20" t="s">
        <v>46</v>
      </c>
      <c r="K39" s="24">
        <v>14.69</v>
      </c>
      <c r="L39" s="24">
        <v>14.36</v>
      </c>
      <c r="M39" s="24">
        <v>1E-4</v>
      </c>
      <c r="N39" s="24">
        <v>2.0000000000000001E-4</v>
      </c>
    </row>
    <row r="40" spans="3:14" ht="18" x14ac:dyDescent="0.2">
      <c r="C40" s="144">
        <v>3</v>
      </c>
      <c r="D40" s="34" t="s">
        <v>12</v>
      </c>
      <c r="F40" s="61" t="s">
        <v>11</v>
      </c>
      <c r="G40" s="61">
        <v>1</v>
      </c>
      <c r="H40" s="61">
        <v>28</v>
      </c>
      <c r="I40" s="61">
        <v>69</v>
      </c>
      <c r="J40" s="20"/>
      <c r="K40" s="60" t="s">
        <v>14</v>
      </c>
      <c r="L40" s="60" t="s">
        <v>14</v>
      </c>
      <c r="M40" s="60" t="s">
        <v>14</v>
      </c>
      <c r="N40" s="60" t="s">
        <v>14</v>
      </c>
    </row>
    <row r="41" spans="3:14" ht="19" thickBot="1" x14ac:dyDescent="0.25">
      <c r="C41" s="145"/>
      <c r="D41" s="77" t="s">
        <v>16</v>
      </c>
      <c r="E41" s="105"/>
      <c r="F41" s="62" t="s">
        <v>11</v>
      </c>
      <c r="G41" s="62">
        <v>1</v>
      </c>
      <c r="H41" s="62">
        <v>44</v>
      </c>
      <c r="I41" s="62">
        <v>75</v>
      </c>
      <c r="J41" s="28" t="s">
        <v>51</v>
      </c>
      <c r="K41" s="29">
        <v>4.5270000000000001</v>
      </c>
      <c r="L41" s="29">
        <v>4.875</v>
      </c>
      <c r="M41" s="29">
        <v>3.3399999999999999E-2</v>
      </c>
      <c r="N41" s="29">
        <v>2.7300000000000001E-2</v>
      </c>
    </row>
    <row r="42" spans="3:14" ht="18" x14ac:dyDescent="0.2">
      <c r="C42" s="148">
        <v>1</v>
      </c>
      <c r="D42" s="34" t="s">
        <v>26</v>
      </c>
      <c r="E42" s="36" t="s">
        <v>14</v>
      </c>
      <c r="F42" s="64" t="s">
        <v>10</v>
      </c>
      <c r="G42" s="64">
        <v>1</v>
      </c>
      <c r="H42" s="64">
        <v>44</v>
      </c>
      <c r="I42" s="24">
        <v>53</v>
      </c>
      <c r="J42" s="36"/>
      <c r="K42" s="96"/>
      <c r="L42" s="96"/>
      <c r="M42" s="96"/>
      <c r="N42" s="96"/>
    </row>
    <row r="43" spans="3:14" ht="18" x14ac:dyDescent="0.2">
      <c r="C43" s="144"/>
      <c r="D43" s="34" t="s">
        <v>26</v>
      </c>
      <c r="E43" s="36" t="s">
        <v>37</v>
      </c>
      <c r="F43" s="64" t="s">
        <v>10</v>
      </c>
      <c r="G43" s="64">
        <v>1</v>
      </c>
      <c r="H43" s="64">
        <v>48</v>
      </c>
      <c r="I43" s="24">
        <v>61</v>
      </c>
      <c r="J43" s="37" t="s">
        <v>52</v>
      </c>
      <c r="K43" s="24">
        <v>20.55</v>
      </c>
      <c r="L43" s="24">
        <v>14.74</v>
      </c>
      <c r="M43" s="65" t="s">
        <v>15</v>
      </c>
      <c r="N43" s="65" t="s">
        <v>15</v>
      </c>
    </row>
    <row r="44" spans="3:14" ht="18" x14ac:dyDescent="0.2">
      <c r="C44" s="144">
        <v>2</v>
      </c>
      <c r="D44" s="34" t="s">
        <v>26</v>
      </c>
      <c r="E44" s="36" t="s">
        <v>14</v>
      </c>
      <c r="F44" s="64" t="s">
        <v>10</v>
      </c>
      <c r="G44" s="64">
        <v>1</v>
      </c>
      <c r="H44" s="64">
        <v>73</v>
      </c>
      <c r="I44" s="65">
        <v>51</v>
      </c>
      <c r="J44" s="37"/>
      <c r="K44" s="64"/>
      <c r="L44" s="64"/>
      <c r="M44" s="64"/>
      <c r="N44" s="64"/>
    </row>
    <row r="45" spans="3:14" ht="18" x14ac:dyDescent="0.2">
      <c r="C45" s="144"/>
      <c r="D45" s="34" t="s">
        <v>26</v>
      </c>
      <c r="E45" s="36" t="s">
        <v>37</v>
      </c>
      <c r="F45" s="64" t="s">
        <v>10</v>
      </c>
      <c r="G45" s="64">
        <v>1</v>
      </c>
      <c r="H45" s="64">
        <v>72</v>
      </c>
      <c r="I45" s="65">
        <v>56</v>
      </c>
      <c r="J45" s="37" t="s">
        <v>56</v>
      </c>
      <c r="K45" s="65">
        <v>3.8959999999999999</v>
      </c>
      <c r="L45" s="65">
        <v>5.4809999999999999</v>
      </c>
      <c r="M45" s="65">
        <v>4.8399999999999999E-2</v>
      </c>
      <c r="N45" s="65">
        <v>1.9199999999999998E-2</v>
      </c>
    </row>
    <row r="46" spans="3:14" ht="18" x14ac:dyDescent="0.2">
      <c r="C46" s="154">
        <v>3</v>
      </c>
      <c r="D46" s="34" t="s">
        <v>26</v>
      </c>
      <c r="E46" s="36" t="s">
        <v>14</v>
      </c>
      <c r="F46" s="127" t="s">
        <v>10</v>
      </c>
      <c r="G46" s="127">
        <v>1</v>
      </c>
      <c r="H46" s="127">
        <v>64</v>
      </c>
      <c r="I46" s="126">
        <v>53</v>
      </c>
      <c r="J46" s="37"/>
      <c r="K46" s="127"/>
      <c r="L46" s="127"/>
      <c r="M46" s="127"/>
      <c r="N46" s="127"/>
    </row>
    <row r="47" spans="3:14" ht="18" x14ac:dyDescent="0.2">
      <c r="C47" s="149"/>
      <c r="D47" s="83" t="s">
        <v>26</v>
      </c>
      <c r="E47" s="45" t="s">
        <v>37</v>
      </c>
      <c r="F47" s="44" t="s">
        <v>10</v>
      </c>
      <c r="G47" s="44">
        <v>1</v>
      </c>
      <c r="H47" s="44">
        <v>61</v>
      </c>
      <c r="I47" s="46">
        <v>53</v>
      </c>
      <c r="J47" s="80">
        <f>(I47-I46)/I46</f>
        <v>0</v>
      </c>
      <c r="K47" s="46">
        <v>0.54549999999999998</v>
      </c>
      <c r="L47" s="46">
        <v>4.8759999999999998E-2</v>
      </c>
      <c r="M47" s="46" t="s">
        <v>17</v>
      </c>
      <c r="N47" s="46" t="s">
        <v>17</v>
      </c>
    </row>
    <row r="48" spans="3:14" ht="18" x14ac:dyDescent="0.2">
      <c r="C48" s="154">
        <v>1</v>
      </c>
      <c r="D48" s="19" t="s">
        <v>26</v>
      </c>
      <c r="E48" s="60" t="s">
        <v>14</v>
      </c>
      <c r="F48" s="61" t="s">
        <v>11</v>
      </c>
      <c r="G48" s="61">
        <v>1</v>
      </c>
      <c r="H48" s="61">
        <v>60</v>
      </c>
      <c r="I48" s="24">
        <v>63</v>
      </c>
      <c r="J48" s="60"/>
      <c r="K48" s="61"/>
      <c r="L48" s="61"/>
      <c r="M48" s="61"/>
      <c r="N48" s="61"/>
    </row>
    <row r="49" spans="3:14" ht="18" x14ac:dyDescent="0.2">
      <c r="C49" s="144"/>
      <c r="D49" s="19" t="s">
        <v>26</v>
      </c>
      <c r="E49" s="60" t="s">
        <v>37</v>
      </c>
      <c r="F49" s="61" t="s">
        <v>11</v>
      </c>
      <c r="G49" s="61">
        <v>1</v>
      </c>
      <c r="H49" s="61">
        <v>63</v>
      </c>
      <c r="I49" s="24">
        <v>59</v>
      </c>
      <c r="J49" s="78">
        <f>(I49-I48)/I48</f>
        <v>-6.3492063492063489E-2</v>
      </c>
      <c r="K49" s="24">
        <v>0.49580000000000002</v>
      </c>
      <c r="L49" s="24">
        <v>0.41060000000000002</v>
      </c>
      <c r="M49" s="65" t="s">
        <v>17</v>
      </c>
      <c r="N49" s="65" t="s">
        <v>17</v>
      </c>
    </row>
    <row r="50" spans="3:14" ht="18" x14ac:dyDescent="0.2">
      <c r="C50" s="144">
        <v>2</v>
      </c>
      <c r="D50" s="19" t="s">
        <v>26</v>
      </c>
      <c r="E50" s="60" t="s">
        <v>14</v>
      </c>
      <c r="F50" s="61" t="s">
        <v>11</v>
      </c>
      <c r="G50" s="61">
        <v>1</v>
      </c>
      <c r="H50" s="61">
        <v>60</v>
      </c>
      <c r="I50" s="24">
        <v>59</v>
      </c>
      <c r="J50" s="76"/>
      <c r="K50" s="61"/>
      <c r="L50" s="61"/>
      <c r="M50" s="61"/>
      <c r="N50" s="61"/>
    </row>
    <row r="51" spans="3:14" ht="19" thickBot="1" x14ac:dyDescent="0.25">
      <c r="C51" s="145"/>
      <c r="D51" s="84" t="s">
        <v>26</v>
      </c>
      <c r="E51" s="63" t="s">
        <v>37</v>
      </c>
      <c r="F51" s="62" t="s">
        <v>11</v>
      </c>
      <c r="G51" s="62">
        <v>1</v>
      </c>
      <c r="H51" s="62">
        <v>61</v>
      </c>
      <c r="I51" s="29">
        <v>59</v>
      </c>
      <c r="J51" s="79">
        <f>(I51-I50)/I50</f>
        <v>0</v>
      </c>
      <c r="K51" s="29">
        <v>1.047E-3</v>
      </c>
      <c r="L51" s="29">
        <v>0.56010000000000004</v>
      </c>
      <c r="M51" s="66" t="s">
        <v>17</v>
      </c>
      <c r="N51" s="66" t="s">
        <v>17</v>
      </c>
    </row>
    <row r="52" spans="3:14" ht="18" x14ac:dyDescent="0.2">
      <c r="C52" s="146">
        <v>1</v>
      </c>
      <c r="D52" s="32" t="s">
        <v>18</v>
      </c>
      <c r="F52" s="57" t="s">
        <v>10</v>
      </c>
      <c r="G52" s="57">
        <v>1</v>
      </c>
      <c r="H52" s="57">
        <v>106</v>
      </c>
      <c r="I52" s="57">
        <v>59</v>
      </c>
      <c r="J52" s="54"/>
      <c r="K52" s="67"/>
      <c r="L52" s="54"/>
      <c r="M52" s="54"/>
      <c r="N52" s="54"/>
    </row>
    <row r="53" spans="3:14" ht="18" x14ac:dyDescent="0.2">
      <c r="C53" s="147"/>
      <c r="D53" s="31" t="s">
        <v>29</v>
      </c>
      <c r="F53" s="58" t="s">
        <v>10</v>
      </c>
      <c r="G53" s="58">
        <v>1</v>
      </c>
      <c r="H53" s="58">
        <v>107</v>
      </c>
      <c r="I53" s="58">
        <v>50</v>
      </c>
      <c r="J53" s="21">
        <f>(I53-I52)/I52</f>
        <v>-0.15254237288135594</v>
      </c>
      <c r="K53" s="67">
        <v>63.5</v>
      </c>
      <c r="L53" s="67">
        <v>70</v>
      </c>
      <c r="M53" s="67" t="s">
        <v>15</v>
      </c>
      <c r="N53" s="67" t="s">
        <v>15</v>
      </c>
    </row>
    <row r="54" spans="3:14" ht="18" x14ac:dyDescent="0.2">
      <c r="C54" s="147">
        <v>2</v>
      </c>
      <c r="D54" s="32" t="s">
        <v>18</v>
      </c>
      <c r="F54" s="57" t="s">
        <v>10</v>
      </c>
      <c r="G54" s="57">
        <v>1</v>
      </c>
      <c r="H54" s="58">
        <v>93</v>
      </c>
      <c r="I54" s="67">
        <v>60</v>
      </c>
      <c r="J54" s="6"/>
      <c r="K54" s="58"/>
      <c r="L54" s="58"/>
      <c r="M54" s="58"/>
      <c r="N54" s="58"/>
    </row>
    <row r="55" spans="3:14" ht="18" x14ac:dyDescent="0.2">
      <c r="C55" s="151"/>
      <c r="D55" s="111" t="s">
        <v>29</v>
      </c>
      <c r="E55" s="112"/>
      <c r="F55" s="116" t="s">
        <v>10</v>
      </c>
      <c r="G55" s="116">
        <v>1</v>
      </c>
      <c r="H55" s="116">
        <v>113</v>
      </c>
      <c r="I55" s="41">
        <v>53</v>
      </c>
      <c r="J55" s="42">
        <f>(I55-I54)/I54</f>
        <v>-0.11666666666666667</v>
      </c>
      <c r="K55" s="41">
        <v>26.52</v>
      </c>
      <c r="L55" s="41">
        <v>32.32</v>
      </c>
      <c r="M55" s="41" t="s">
        <v>15</v>
      </c>
      <c r="N55" s="41" t="s">
        <v>15</v>
      </c>
    </row>
    <row r="56" spans="3:14" ht="18" x14ac:dyDescent="0.2">
      <c r="C56" s="150">
        <v>1</v>
      </c>
      <c r="D56" s="51" t="s">
        <v>18</v>
      </c>
      <c r="F56" s="15" t="s">
        <v>11</v>
      </c>
      <c r="G56" s="15">
        <v>1</v>
      </c>
      <c r="H56" s="15">
        <v>110</v>
      </c>
      <c r="I56" s="67">
        <v>39</v>
      </c>
      <c r="J56" s="109"/>
      <c r="K56" s="109"/>
      <c r="L56" s="109"/>
      <c r="M56" s="109"/>
      <c r="N56" s="109"/>
    </row>
    <row r="57" spans="3:14" ht="18" x14ac:dyDescent="0.2">
      <c r="C57" s="144"/>
      <c r="D57" s="34" t="s">
        <v>29</v>
      </c>
      <c r="F57" s="61" t="s">
        <v>11</v>
      </c>
      <c r="G57" s="61">
        <v>1</v>
      </c>
      <c r="H57" s="61">
        <v>61</v>
      </c>
      <c r="I57" s="67">
        <v>39</v>
      </c>
      <c r="J57" s="21">
        <f>(I57-I56)/I56</f>
        <v>0</v>
      </c>
      <c r="K57" s="67">
        <v>8.3360000000000003</v>
      </c>
      <c r="L57" s="67">
        <v>2.95</v>
      </c>
      <c r="M57" s="67">
        <v>3.8999999999999998E-3</v>
      </c>
      <c r="N57" s="67" t="s">
        <v>17</v>
      </c>
    </row>
    <row r="58" spans="3:14" ht="18" x14ac:dyDescent="0.2">
      <c r="C58" s="144">
        <v>2</v>
      </c>
      <c r="D58" s="35" t="s">
        <v>18</v>
      </c>
      <c r="F58" s="15" t="s">
        <v>11</v>
      </c>
      <c r="G58" s="15">
        <v>1</v>
      </c>
      <c r="H58" s="15">
        <v>94</v>
      </c>
      <c r="I58" s="67">
        <v>45</v>
      </c>
      <c r="J58" s="17"/>
      <c r="K58" s="15"/>
      <c r="L58" s="15"/>
      <c r="M58" s="15"/>
      <c r="N58" s="15"/>
    </row>
    <row r="59" spans="3:14" ht="19" thickBot="1" x14ac:dyDescent="0.25">
      <c r="C59" s="145"/>
      <c r="D59" s="77" t="s">
        <v>29</v>
      </c>
      <c r="E59" s="105"/>
      <c r="F59" s="62" t="s">
        <v>11</v>
      </c>
      <c r="G59" s="62">
        <v>1</v>
      </c>
      <c r="H59" s="115">
        <v>109</v>
      </c>
      <c r="I59" s="68">
        <v>45</v>
      </c>
      <c r="J59" s="43">
        <f>(I59-I58)/I58</f>
        <v>0</v>
      </c>
      <c r="K59" s="68">
        <v>22.51</v>
      </c>
      <c r="L59" s="68">
        <v>25.7</v>
      </c>
      <c r="M59" s="68" t="s">
        <v>15</v>
      </c>
      <c r="N59" s="68" t="s">
        <v>44</v>
      </c>
    </row>
    <row r="60" spans="3:14" ht="18" x14ac:dyDescent="0.2">
      <c r="C60" s="146">
        <v>1</v>
      </c>
      <c r="D60" s="32" t="s">
        <v>18</v>
      </c>
      <c r="F60" s="57" t="s">
        <v>10</v>
      </c>
      <c r="G60" s="57">
        <v>1</v>
      </c>
      <c r="H60" s="57">
        <v>106</v>
      </c>
      <c r="I60" s="24">
        <v>59</v>
      </c>
      <c r="J60" s="54" t="s">
        <v>14</v>
      </c>
      <c r="K60" s="54"/>
      <c r="L60" s="54"/>
      <c r="M60" s="54"/>
      <c r="N60" s="54"/>
    </row>
    <row r="61" spans="3:14" ht="18" x14ac:dyDescent="0.2">
      <c r="C61" s="147"/>
      <c r="D61" s="31" t="s">
        <v>19</v>
      </c>
      <c r="F61" s="58" t="s">
        <v>10</v>
      </c>
      <c r="G61" s="58">
        <v>1</v>
      </c>
      <c r="H61" s="58">
        <v>107</v>
      </c>
      <c r="I61" s="24">
        <v>55</v>
      </c>
      <c r="J61" s="21">
        <f>(I61-I60)/I60</f>
        <v>-6.7796610169491525E-2</v>
      </c>
      <c r="K61" s="67">
        <v>90.5</v>
      </c>
      <c r="L61" s="67">
        <v>80</v>
      </c>
      <c r="M61" s="67" t="s">
        <v>15</v>
      </c>
      <c r="N61" s="67" t="s">
        <v>15</v>
      </c>
    </row>
    <row r="62" spans="3:14" ht="18" x14ac:dyDescent="0.2">
      <c r="C62" s="147">
        <v>2</v>
      </c>
      <c r="D62" s="32" t="s">
        <v>18</v>
      </c>
      <c r="F62" s="70" t="s">
        <v>10</v>
      </c>
      <c r="G62" s="70">
        <v>1</v>
      </c>
      <c r="H62" s="52">
        <v>93</v>
      </c>
      <c r="I62" s="69">
        <v>60</v>
      </c>
      <c r="J62" s="72"/>
      <c r="K62" s="52"/>
      <c r="L62" s="52"/>
      <c r="M62" s="52"/>
      <c r="N62" s="52"/>
    </row>
    <row r="63" spans="3:14" ht="18" x14ac:dyDescent="0.2">
      <c r="C63" s="151"/>
      <c r="D63" s="111" t="s">
        <v>19</v>
      </c>
      <c r="E63" s="112"/>
      <c r="F63" s="119" t="s">
        <v>10</v>
      </c>
      <c r="G63" s="119">
        <v>1</v>
      </c>
      <c r="H63" s="119">
        <v>101</v>
      </c>
      <c r="I63" s="120">
        <v>60</v>
      </c>
      <c r="J63" s="80">
        <f>(I63-I62)/I62</f>
        <v>0</v>
      </c>
      <c r="K63" s="46">
        <v>1.1399999999999999</v>
      </c>
      <c r="L63" s="46">
        <v>0.97870000000000001</v>
      </c>
      <c r="M63" s="119" t="s">
        <v>17</v>
      </c>
      <c r="N63" s="46" t="s">
        <v>17</v>
      </c>
    </row>
    <row r="64" spans="3:14" ht="18" x14ac:dyDescent="0.2">
      <c r="C64" s="150">
        <v>1</v>
      </c>
      <c r="D64" s="51" t="s">
        <v>18</v>
      </c>
      <c r="F64" s="73" t="s">
        <v>11</v>
      </c>
      <c r="G64" s="73">
        <v>1</v>
      </c>
      <c r="H64" s="70">
        <v>110</v>
      </c>
      <c r="I64" s="53">
        <v>39</v>
      </c>
      <c r="J64" s="117"/>
      <c r="K64" s="118"/>
      <c r="L64" s="118"/>
      <c r="M64" s="118"/>
      <c r="N64" s="118"/>
    </row>
    <row r="65" spans="3:14" ht="18" x14ac:dyDescent="0.2">
      <c r="C65" s="144"/>
      <c r="D65" s="34" t="s">
        <v>19</v>
      </c>
      <c r="F65" s="61" t="s">
        <v>11</v>
      </c>
      <c r="G65" s="61">
        <v>1</v>
      </c>
      <c r="H65" s="61">
        <v>58</v>
      </c>
      <c r="I65" s="67">
        <v>39</v>
      </c>
      <c r="J65" s="21">
        <f>(I65-I64)/I64</f>
        <v>0</v>
      </c>
      <c r="K65" s="24">
        <v>17.45</v>
      </c>
      <c r="L65" s="24">
        <v>12.49</v>
      </c>
      <c r="M65" s="58" t="s">
        <v>15</v>
      </c>
      <c r="N65" s="24">
        <v>4.0000000000000002E-4</v>
      </c>
    </row>
    <row r="66" spans="3:14" ht="18" x14ac:dyDescent="0.2">
      <c r="C66" s="144">
        <v>2</v>
      </c>
      <c r="D66" s="34" t="s">
        <v>18</v>
      </c>
      <c r="F66" s="61" t="s">
        <v>11</v>
      </c>
      <c r="G66" s="61">
        <v>1</v>
      </c>
      <c r="H66" s="18">
        <v>94</v>
      </c>
      <c r="I66" s="67">
        <v>45</v>
      </c>
      <c r="J66" s="81"/>
      <c r="K66" s="15"/>
      <c r="M66" s="15"/>
      <c r="N66" s="15"/>
    </row>
    <row r="67" spans="3:14" ht="19" thickBot="1" x14ac:dyDescent="0.25">
      <c r="C67" s="145"/>
      <c r="D67" s="50" t="s">
        <v>19</v>
      </c>
      <c r="E67" s="105"/>
      <c r="F67" s="106" t="s">
        <v>11</v>
      </c>
      <c r="G67" s="56">
        <v>1</v>
      </c>
      <c r="H67" s="56">
        <v>79</v>
      </c>
      <c r="I67" s="68">
        <v>45</v>
      </c>
      <c r="J67" s="82">
        <f>(I67-I66)/I66</f>
        <v>0</v>
      </c>
      <c r="K67" s="29">
        <v>4.0019999999999998</v>
      </c>
      <c r="L67" s="29">
        <v>3.0659999999999998</v>
      </c>
      <c r="M67" s="29">
        <v>4.5400000000000003E-2</v>
      </c>
      <c r="N67" s="29" t="s">
        <v>17</v>
      </c>
    </row>
    <row r="68" spans="3:14" ht="18" x14ac:dyDescent="0.2">
      <c r="C68" s="148">
        <v>1</v>
      </c>
      <c r="D68" s="34" t="s">
        <v>24</v>
      </c>
      <c r="E68" s="60" t="s">
        <v>14</v>
      </c>
      <c r="F68" s="61" t="s">
        <v>10</v>
      </c>
      <c r="G68" s="61">
        <v>1</v>
      </c>
      <c r="H68" s="61">
        <v>91</v>
      </c>
      <c r="I68" s="26">
        <v>79</v>
      </c>
      <c r="J68" s="60"/>
      <c r="K68" s="60"/>
      <c r="L68" s="60"/>
      <c r="M68" s="60"/>
      <c r="N68" s="60"/>
    </row>
    <row r="69" spans="3:14" ht="18" x14ac:dyDescent="0.2">
      <c r="C69" s="144"/>
      <c r="D69" s="34" t="s">
        <v>24</v>
      </c>
      <c r="E69" s="60" t="s">
        <v>37</v>
      </c>
      <c r="F69" s="61" t="s">
        <v>10</v>
      </c>
      <c r="G69" s="61">
        <v>1</v>
      </c>
      <c r="H69" s="61">
        <v>93</v>
      </c>
      <c r="I69" s="26">
        <v>70</v>
      </c>
      <c r="J69" s="21">
        <f>(I69-I68)/I68</f>
        <v>-0.11392405063291139</v>
      </c>
      <c r="K69" s="26">
        <v>97.33</v>
      </c>
      <c r="L69" s="26">
        <v>80.760000000000005</v>
      </c>
      <c r="M69" s="25" t="s">
        <v>15</v>
      </c>
      <c r="N69" s="25" t="s">
        <v>15</v>
      </c>
    </row>
    <row r="70" spans="3:14" ht="18" x14ac:dyDescent="0.2">
      <c r="C70" s="144">
        <v>2</v>
      </c>
      <c r="D70" s="34" t="s">
        <v>24</v>
      </c>
      <c r="E70" s="60" t="s">
        <v>14</v>
      </c>
      <c r="F70" s="61" t="s">
        <v>10</v>
      </c>
      <c r="G70" s="61">
        <v>1</v>
      </c>
      <c r="H70" s="61">
        <v>96</v>
      </c>
      <c r="I70" s="26">
        <v>75</v>
      </c>
      <c r="J70" s="21"/>
      <c r="K70" s="61"/>
      <c r="L70" s="61"/>
      <c r="M70" s="61"/>
      <c r="N70" s="61"/>
    </row>
    <row r="71" spans="3:14" ht="18" x14ac:dyDescent="0.2">
      <c r="C71" s="149"/>
      <c r="D71" s="83" t="s">
        <v>24</v>
      </c>
      <c r="E71" s="40" t="s">
        <v>37</v>
      </c>
      <c r="F71" s="39" t="s">
        <v>10</v>
      </c>
      <c r="G71" s="39">
        <v>1</v>
      </c>
      <c r="H71" s="39">
        <v>97</v>
      </c>
      <c r="I71" s="49">
        <v>42</v>
      </c>
      <c r="J71" s="42">
        <f>(I71-I70)/I70</f>
        <v>-0.44</v>
      </c>
      <c r="K71" s="49">
        <v>182.1</v>
      </c>
      <c r="L71" s="49">
        <v>152.30000000000001</v>
      </c>
      <c r="M71" s="41" t="s">
        <v>15</v>
      </c>
      <c r="N71" s="41" t="s">
        <v>15</v>
      </c>
    </row>
    <row r="72" spans="3:14" ht="18" x14ac:dyDescent="0.2">
      <c r="C72" s="150">
        <v>1</v>
      </c>
      <c r="D72" s="34" t="s">
        <v>24</v>
      </c>
      <c r="E72" s="60" t="s">
        <v>14</v>
      </c>
      <c r="F72" s="61" t="s">
        <v>11</v>
      </c>
      <c r="G72" s="61">
        <v>1</v>
      </c>
      <c r="H72" s="61">
        <v>81</v>
      </c>
      <c r="I72" s="26">
        <v>57</v>
      </c>
      <c r="J72" s="60"/>
      <c r="K72" s="60"/>
      <c r="L72" s="60"/>
      <c r="M72" s="60"/>
      <c r="N72" s="60"/>
    </row>
    <row r="73" spans="3:14" ht="18" x14ac:dyDescent="0.2">
      <c r="C73" s="144"/>
      <c r="D73" s="34" t="s">
        <v>24</v>
      </c>
      <c r="E73" s="60" t="s">
        <v>37</v>
      </c>
      <c r="F73" s="61" t="s">
        <v>11</v>
      </c>
      <c r="G73" s="61">
        <v>1</v>
      </c>
      <c r="H73" s="61">
        <v>90</v>
      </c>
      <c r="I73" s="26">
        <v>48</v>
      </c>
      <c r="J73" s="21">
        <f>(I73-I72)/I72</f>
        <v>-0.15789473684210525</v>
      </c>
      <c r="K73" s="26">
        <v>37.200000000000003</v>
      </c>
      <c r="L73" s="26">
        <v>32.04</v>
      </c>
      <c r="M73" s="25" t="s">
        <v>15</v>
      </c>
      <c r="N73" s="25" t="s">
        <v>15</v>
      </c>
    </row>
    <row r="74" spans="3:14" ht="18" x14ac:dyDescent="0.2">
      <c r="C74" s="144">
        <v>2</v>
      </c>
      <c r="D74" s="34" t="s">
        <v>24</v>
      </c>
      <c r="E74" s="60" t="s">
        <v>14</v>
      </c>
      <c r="F74" s="61" t="s">
        <v>11</v>
      </c>
      <c r="G74" s="61">
        <v>1</v>
      </c>
      <c r="H74" s="61">
        <v>41</v>
      </c>
      <c r="I74" s="26">
        <v>44</v>
      </c>
      <c r="J74" s="21"/>
      <c r="K74" s="61"/>
      <c r="L74" s="61"/>
      <c r="M74" s="61"/>
      <c r="N74" s="61"/>
    </row>
    <row r="75" spans="3:14" ht="19" thickBot="1" x14ac:dyDescent="0.25">
      <c r="C75" s="145"/>
      <c r="D75" s="77" t="s">
        <v>24</v>
      </c>
      <c r="E75" s="63" t="s">
        <v>37</v>
      </c>
      <c r="F75" s="62" t="s">
        <v>11</v>
      </c>
      <c r="G75" s="62">
        <v>1</v>
      </c>
      <c r="H75" s="62">
        <v>78</v>
      </c>
      <c r="I75" s="29">
        <v>31</v>
      </c>
      <c r="J75" s="43">
        <f>(I75-I74)/I74</f>
        <v>-0.29545454545454547</v>
      </c>
      <c r="K75" s="29">
        <v>30.04</v>
      </c>
      <c r="L75" s="29">
        <v>28.46</v>
      </c>
      <c r="M75" s="68" t="s">
        <v>15</v>
      </c>
      <c r="N75" s="68" t="s">
        <v>15</v>
      </c>
    </row>
    <row r="76" spans="3:14" ht="18" x14ac:dyDescent="0.2">
      <c r="C76" s="169">
        <v>1</v>
      </c>
      <c r="D76" s="34" t="s">
        <v>30</v>
      </c>
      <c r="E76" s="60" t="s">
        <v>14</v>
      </c>
      <c r="F76" s="60" t="s">
        <v>10</v>
      </c>
      <c r="G76" s="60">
        <v>1</v>
      </c>
      <c r="H76" s="61">
        <v>107</v>
      </c>
      <c r="I76" s="26">
        <v>68</v>
      </c>
      <c r="J76" s="60"/>
      <c r="K76" s="60"/>
      <c r="L76" s="60"/>
      <c r="M76" s="60"/>
      <c r="N76" s="60"/>
    </row>
    <row r="77" spans="3:14" ht="18" x14ac:dyDescent="0.2">
      <c r="C77" s="170"/>
      <c r="D77" s="34" t="s">
        <v>30</v>
      </c>
      <c r="E77" s="60" t="s">
        <v>37</v>
      </c>
      <c r="F77" s="60" t="s">
        <v>10</v>
      </c>
      <c r="G77" s="60">
        <v>1</v>
      </c>
      <c r="H77" s="61">
        <v>95</v>
      </c>
      <c r="I77" s="26">
        <v>65</v>
      </c>
      <c r="J77" s="21">
        <f>(I77-I76)/I76</f>
        <v>-4.4117647058823532E-2</v>
      </c>
      <c r="K77" s="26">
        <v>25.92</v>
      </c>
      <c r="L77" s="26">
        <v>17.940000000000001</v>
      </c>
      <c r="M77" s="25" t="s">
        <v>15</v>
      </c>
      <c r="N77" s="25" t="s">
        <v>15</v>
      </c>
    </row>
    <row r="78" spans="3:14" ht="18" x14ac:dyDescent="0.2">
      <c r="C78" s="155">
        <v>2</v>
      </c>
      <c r="D78" s="34" t="s">
        <v>30</v>
      </c>
      <c r="E78" s="86" t="s">
        <v>14</v>
      </c>
      <c r="F78" s="86" t="s">
        <v>10</v>
      </c>
      <c r="G78" s="86">
        <v>1</v>
      </c>
      <c r="H78" s="87">
        <v>97</v>
      </c>
      <c r="I78" s="74">
        <v>74</v>
      </c>
      <c r="J78" s="110"/>
      <c r="K78" s="98"/>
      <c r="L78" s="98"/>
      <c r="M78" s="98"/>
      <c r="N78" s="98"/>
    </row>
    <row r="79" spans="3:14" ht="18" x14ac:dyDescent="0.2">
      <c r="C79" s="172"/>
      <c r="D79" s="83" t="s">
        <v>30</v>
      </c>
      <c r="E79" s="40" t="s">
        <v>37</v>
      </c>
      <c r="F79" s="40" t="s">
        <v>10</v>
      </c>
      <c r="G79" s="40">
        <v>1</v>
      </c>
      <c r="H79" s="44">
        <v>97</v>
      </c>
      <c r="I79" s="120">
        <v>67</v>
      </c>
      <c r="J79" s="42">
        <f>(I79-I78)/I78</f>
        <v>-9.45945945945946E-2</v>
      </c>
      <c r="K79" s="49">
        <v>74.64</v>
      </c>
      <c r="L79" s="49">
        <v>70.59</v>
      </c>
      <c r="M79" s="49" t="s">
        <v>15</v>
      </c>
      <c r="N79" s="49" t="s">
        <v>15</v>
      </c>
    </row>
    <row r="80" spans="3:14" ht="18" x14ac:dyDescent="0.2">
      <c r="C80" s="170">
        <v>1</v>
      </c>
      <c r="D80" s="34" t="s">
        <v>30</v>
      </c>
      <c r="E80" s="60" t="s">
        <v>14</v>
      </c>
      <c r="F80" s="61" t="s">
        <v>11</v>
      </c>
      <c r="G80" s="124">
        <v>1</v>
      </c>
      <c r="H80" s="124">
        <v>88</v>
      </c>
      <c r="I80" s="26">
        <v>57</v>
      </c>
      <c r="J80" s="60"/>
      <c r="K80" s="60"/>
      <c r="L80" s="60"/>
      <c r="M80" s="60"/>
      <c r="N80" s="60"/>
    </row>
    <row r="81" spans="3:14" ht="19" thickBot="1" x14ac:dyDescent="0.25">
      <c r="C81" s="173"/>
      <c r="D81" s="77" t="s">
        <v>30</v>
      </c>
      <c r="E81" s="63" t="s">
        <v>37</v>
      </c>
      <c r="F81" s="62" t="s">
        <v>11</v>
      </c>
      <c r="G81" s="122">
        <v>1</v>
      </c>
      <c r="H81" s="122">
        <v>88</v>
      </c>
      <c r="I81" s="29">
        <v>57</v>
      </c>
      <c r="J81" s="30">
        <f>(I81-I80)/I80</f>
        <v>0</v>
      </c>
      <c r="K81" s="29">
        <v>0.2611</v>
      </c>
      <c r="L81" s="29">
        <v>8.2949999999999996E-2</v>
      </c>
      <c r="M81" s="68" t="s">
        <v>17</v>
      </c>
      <c r="N81" s="68" t="s">
        <v>17</v>
      </c>
    </row>
    <row r="82" spans="3:14" ht="18" x14ac:dyDescent="0.2">
      <c r="C82" s="148">
        <v>1</v>
      </c>
      <c r="D82" s="19" t="s">
        <v>42</v>
      </c>
      <c r="E82" s="163" t="s">
        <v>14</v>
      </c>
      <c r="F82" s="154" t="s">
        <v>10</v>
      </c>
      <c r="G82" s="148">
        <v>1</v>
      </c>
      <c r="H82" s="154">
        <v>97</v>
      </c>
      <c r="I82" s="148">
        <v>64</v>
      </c>
      <c r="J82" s="38"/>
      <c r="K82" s="60"/>
      <c r="L82" s="60"/>
      <c r="M82" s="60"/>
      <c r="N82" s="60"/>
    </row>
    <row r="83" spans="3:14" ht="18" x14ac:dyDescent="0.2">
      <c r="C83" s="144"/>
      <c r="D83" s="19" t="s">
        <v>41</v>
      </c>
      <c r="E83" s="163"/>
      <c r="F83" s="154"/>
      <c r="G83" s="154"/>
      <c r="H83" s="154"/>
      <c r="I83" s="154"/>
      <c r="J83" s="38"/>
      <c r="K83" s="60"/>
      <c r="L83" s="60"/>
      <c r="M83" s="60"/>
      <c r="N83" s="60"/>
    </row>
    <row r="84" spans="3:14" ht="18" x14ac:dyDescent="0.2">
      <c r="C84" s="144"/>
      <c r="D84" s="19" t="s">
        <v>42</v>
      </c>
      <c r="E84" s="163" t="s">
        <v>37</v>
      </c>
      <c r="F84" s="154" t="s">
        <v>10</v>
      </c>
      <c r="G84" s="154">
        <v>1</v>
      </c>
      <c r="H84" s="154">
        <v>89</v>
      </c>
      <c r="I84" s="154">
        <v>64</v>
      </c>
      <c r="J84" s="153">
        <f>(I84-I82)/I82</f>
        <v>0</v>
      </c>
      <c r="K84" s="166">
        <v>0.3513</v>
      </c>
      <c r="L84" s="166">
        <v>7.2259999999999998E-3</v>
      </c>
      <c r="M84" s="161" t="s">
        <v>17</v>
      </c>
      <c r="N84" s="161" t="s">
        <v>17</v>
      </c>
    </row>
    <row r="85" spans="3:14" ht="18" x14ac:dyDescent="0.2">
      <c r="C85" s="144"/>
      <c r="D85" s="19" t="s">
        <v>41</v>
      </c>
      <c r="E85" s="163"/>
      <c r="F85" s="154"/>
      <c r="G85" s="154"/>
      <c r="H85" s="154"/>
      <c r="I85" s="154"/>
      <c r="J85" s="153"/>
      <c r="K85" s="166"/>
      <c r="L85" s="166"/>
      <c r="M85" s="161"/>
      <c r="N85" s="161"/>
    </row>
    <row r="86" spans="3:14" ht="18" x14ac:dyDescent="0.2">
      <c r="C86" s="154">
        <v>2</v>
      </c>
      <c r="D86" s="19" t="s">
        <v>42</v>
      </c>
      <c r="E86" s="163" t="s">
        <v>14</v>
      </c>
      <c r="F86" s="155" t="s">
        <v>10</v>
      </c>
      <c r="G86" s="155">
        <v>1</v>
      </c>
      <c r="H86" s="164">
        <v>78</v>
      </c>
      <c r="I86" s="158">
        <v>82</v>
      </c>
      <c r="J86" s="97"/>
      <c r="K86" s="98"/>
      <c r="L86" s="98"/>
      <c r="M86" s="98"/>
      <c r="N86" s="98"/>
    </row>
    <row r="87" spans="3:14" ht="18" x14ac:dyDescent="0.2">
      <c r="C87" s="154"/>
      <c r="D87" s="19" t="s">
        <v>41</v>
      </c>
      <c r="E87" s="163"/>
      <c r="F87" s="164"/>
      <c r="G87" s="155"/>
      <c r="H87" s="164"/>
      <c r="I87" s="158"/>
      <c r="J87" s="97"/>
      <c r="K87" s="98"/>
      <c r="L87" s="98"/>
      <c r="M87" s="98"/>
      <c r="N87" s="98"/>
    </row>
    <row r="88" spans="3:14" ht="18" x14ac:dyDescent="0.2">
      <c r="C88" s="154"/>
      <c r="D88" s="19" t="s">
        <v>42</v>
      </c>
      <c r="E88" s="163" t="s">
        <v>37</v>
      </c>
      <c r="F88" s="154" t="s">
        <v>10</v>
      </c>
      <c r="G88" s="154">
        <v>1</v>
      </c>
      <c r="H88" s="154">
        <v>110</v>
      </c>
      <c r="I88" s="156">
        <v>72</v>
      </c>
      <c r="J88" s="159">
        <f>(I88-I86)/I86</f>
        <v>-0.12195121951219512</v>
      </c>
      <c r="K88" s="166">
        <v>23.87</v>
      </c>
      <c r="L88" s="166">
        <v>18.32</v>
      </c>
      <c r="M88" s="161" t="s">
        <v>15</v>
      </c>
      <c r="N88" s="161" t="s">
        <v>15</v>
      </c>
    </row>
    <row r="89" spans="3:14" ht="19" thickBot="1" x14ac:dyDescent="0.25">
      <c r="C89" s="145"/>
      <c r="D89" s="84" t="s">
        <v>41</v>
      </c>
      <c r="E89" s="165"/>
      <c r="F89" s="145"/>
      <c r="G89" s="145"/>
      <c r="H89" s="145"/>
      <c r="I89" s="157"/>
      <c r="J89" s="160"/>
      <c r="K89" s="157"/>
      <c r="L89" s="157"/>
      <c r="M89" s="162"/>
      <c r="N89" s="162"/>
    </row>
    <row r="90" spans="3:14" ht="18" x14ac:dyDescent="0.2">
      <c r="C90" s="146">
        <v>1</v>
      </c>
      <c r="D90" s="32" t="s">
        <v>31</v>
      </c>
      <c r="F90" s="57" t="s">
        <v>10</v>
      </c>
      <c r="G90" s="61">
        <v>1</v>
      </c>
      <c r="H90" s="3">
        <v>86</v>
      </c>
      <c r="I90" s="67">
        <v>46</v>
      </c>
      <c r="J90" s="3"/>
      <c r="K90" s="3"/>
      <c r="L90" s="3"/>
      <c r="M90" s="3"/>
      <c r="N90" s="3"/>
    </row>
    <row r="91" spans="3:14" ht="18" x14ac:dyDescent="0.2">
      <c r="C91" s="147"/>
      <c r="D91" s="31" t="s">
        <v>32</v>
      </c>
      <c r="F91" s="58" t="s">
        <v>10</v>
      </c>
      <c r="G91" s="61">
        <v>1</v>
      </c>
      <c r="H91" s="3">
        <v>88</v>
      </c>
      <c r="I91" s="67">
        <v>37</v>
      </c>
      <c r="J91" s="21">
        <f>(I91-I90)/I90</f>
        <v>-0.19565217391304349</v>
      </c>
      <c r="K91" s="67">
        <v>56.23</v>
      </c>
      <c r="L91" s="67">
        <v>48.16</v>
      </c>
      <c r="M91" s="67" t="s">
        <v>15</v>
      </c>
      <c r="N91" s="67" t="s">
        <v>15</v>
      </c>
    </row>
    <row r="92" spans="3:14" ht="18" x14ac:dyDescent="0.2">
      <c r="C92" s="147">
        <v>2</v>
      </c>
      <c r="D92" s="32" t="s">
        <v>31</v>
      </c>
      <c r="F92" s="57" t="s">
        <v>10</v>
      </c>
      <c r="G92" s="61">
        <v>1</v>
      </c>
      <c r="H92" s="3">
        <v>85</v>
      </c>
      <c r="I92" s="3">
        <v>44</v>
      </c>
      <c r="J92" s="3"/>
      <c r="K92" s="3"/>
      <c r="L92" s="3"/>
      <c r="M92" s="3"/>
      <c r="N92" s="3"/>
    </row>
    <row r="93" spans="3:14" ht="18" x14ac:dyDescent="0.2">
      <c r="C93" s="147"/>
      <c r="D93" s="31" t="s">
        <v>32</v>
      </c>
      <c r="F93" s="58" t="s">
        <v>10</v>
      </c>
      <c r="G93" s="61">
        <v>1</v>
      </c>
      <c r="H93" s="3">
        <v>79</v>
      </c>
      <c r="I93" s="3">
        <v>44</v>
      </c>
      <c r="J93" s="133">
        <f>(I93-I92)/I92</f>
        <v>0</v>
      </c>
      <c r="K93" s="67">
        <v>2.2629999999999999</v>
      </c>
      <c r="L93" s="67">
        <v>1.6819999999999999</v>
      </c>
      <c r="M93" s="67" t="s">
        <v>17</v>
      </c>
      <c r="N93" s="67" t="s">
        <v>17</v>
      </c>
    </row>
    <row r="94" spans="3:14" ht="18" x14ac:dyDescent="0.2">
      <c r="C94" s="147">
        <v>3</v>
      </c>
      <c r="D94" s="32" t="s">
        <v>31</v>
      </c>
      <c r="F94" s="57" t="s">
        <v>10</v>
      </c>
      <c r="G94" s="61">
        <v>1</v>
      </c>
      <c r="H94" s="3">
        <v>78</v>
      </c>
      <c r="I94" s="67">
        <v>56</v>
      </c>
      <c r="J94" s="3"/>
      <c r="K94" s="3"/>
      <c r="L94" s="3"/>
      <c r="M94" s="3"/>
      <c r="N94" s="3"/>
    </row>
    <row r="95" spans="3:14" ht="18" x14ac:dyDescent="0.2">
      <c r="C95" s="151"/>
      <c r="D95" s="111" t="s">
        <v>32</v>
      </c>
      <c r="E95" s="112"/>
      <c r="F95" s="116" t="s">
        <v>10</v>
      </c>
      <c r="G95" s="108">
        <v>1</v>
      </c>
      <c r="H95" s="108">
        <v>72</v>
      </c>
      <c r="I95" s="41">
        <v>49</v>
      </c>
      <c r="J95" s="42">
        <f>(I95-I94)/I94</f>
        <v>-0.125</v>
      </c>
      <c r="K95" s="41">
        <v>27.53</v>
      </c>
      <c r="L95" s="41">
        <v>31.25</v>
      </c>
      <c r="M95" s="41" t="s">
        <v>15</v>
      </c>
      <c r="N95" s="41" t="s">
        <v>15</v>
      </c>
    </row>
    <row r="96" spans="3:14" ht="18" x14ac:dyDescent="0.2">
      <c r="C96" s="152">
        <v>1</v>
      </c>
      <c r="D96" s="32" t="s">
        <v>31</v>
      </c>
      <c r="F96" s="93" t="s">
        <v>11</v>
      </c>
      <c r="G96" s="61">
        <v>1</v>
      </c>
      <c r="H96" s="3">
        <v>84</v>
      </c>
      <c r="I96" s="67">
        <v>46</v>
      </c>
      <c r="J96" s="3"/>
      <c r="K96" s="3"/>
      <c r="L96" s="3"/>
      <c r="M96" s="3"/>
      <c r="N96" s="3"/>
    </row>
    <row r="97" spans="3:14" ht="18" x14ac:dyDescent="0.2">
      <c r="C97" s="147"/>
      <c r="D97" s="31" t="s">
        <v>32</v>
      </c>
      <c r="F97" s="58" t="s">
        <v>11</v>
      </c>
      <c r="G97" s="58">
        <v>1</v>
      </c>
      <c r="H97" s="58">
        <v>89</v>
      </c>
      <c r="I97" s="67">
        <v>42</v>
      </c>
      <c r="J97" s="21">
        <f>(I97-I96)/I96</f>
        <v>-8.6956521739130432E-2</v>
      </c>
      <c r="K97" s="67">
        <v>16.47</v>
      </c>
      <c r="L97" s="67">
        <v>10.58</v>
      </c>
      <c r="M97" s="67" t="s">
        <v>15</v>
      </c>
      <c r="N97" s="67" t="s">
        <v>15</v>
      </c>
    </row>
    <row r="98" spans="3:14" ht="18" x14ac:dyDescent="0.2">
      <c r="C98" s="144">
        <v>2</v>
      </c>
      <c r="D98" s="35" t="s">
        <v>31</v>
      </c>
      <c r="F98" s="55" t="s">
        <v>11</v>
      </c>
      <c r="G98" s="61">
        <v>1</v>
      </c>
      <c r="H98" s="64">
        <v>85</v>
      </c>
      <c r="I98" s="67">
        <v>46</v>
      </c>
      <c r="J98" s="3"/>
      <c r="K98" s="3"/>
      <c r="L98" s="3"/>
      <c r="M98" s="3"/>
      <c r="N98" s="3"/>
    </row>
    <row r="99" spans="3:14" ht="18" x14ac:dyDescent="0.2">
      <c r="C99" s="144"/>
      <c r="D99" s="34" t="s">
        <v>32</v>
      </c>
      <c r="F99" s="61" t="s">
        <v>11</v>
      </c>
      <c r="G99" s="61">
        <v>1</v>
      </c>
      <c r="H99" s="61">
        <v>85</v>
      </c>
      <c r="I99" s="25">
        <v>44</v>
      </c>
      <c r="J99" s="21">
        <f>(I99-I98)/I98</f>
        <v>-4.3478260869565216E-2</v>
      </c>
      <c r="K99" s="25">
        <v>4.6120000000000001</v>
      </c>
      <c r="L99" s="25">
        <v>5.5250000000000004</v>
      </c>
      <c r="M99" s="25">
        <v>3.1800000000000002E-2</v>
      </c>
      <c r="N99" s="25">
        <v>1.8700000000000001E-2</v>
      </c>
    </row>
    <row r="100" spans="3:14" ht="18" x14ac:dyDescent="0.2">
      <c r="C100" s="144">
        <v>3</v>
      </c>
      <c r="D100" s="51" t="s">
        <v>31</v>
      </c>
      <c r="F100" s="15" t="s">
        <v>11</v>
      </c>
      <c r="G100" s="61">
        <v>1</v>
      </c>
      <c r="H100" s="3">
        <v>75</v>
      </c>
      <c r="I100" s="67">
        <v>53</v>
      </c>
      <c r="J100" s="3"/>
      <c r="K100" s="3"/>
      <c r="L100" s="3"/>
      <c r="M100" s="3"/>
      <c r="N100" s="3"/>
    </row>
    <row r="101" spans="3:14" ht="19" thickBot="1" x14ac:dyDescent="0.25">
      <c r="C101" s="145"/>
      <c r="D101" s="77" t="s">
        <v>32</v>
      </c>
      <c r="E101" s="105"/>
      <c r="F101" s="88" t="s">
        <v>11</v>
      </c>
      <c r="G101" s="88">
        <v>1</v>
      </c>
      <c r="H101" s="88">
        <v>71</v>
      </c>
      <c r="I101" s="89">
        <v>46</v>
      </c>
      <c r="J101" s="43">
        <f>(I101-I100)/I100</f>
        <v>-0.13207547169811321</v>
      </c>
      <c r="K101" s="89">
        <v>23.77</v>
      </c>
      <c r="L101" s="89">
        <v>27.22</v>
      </c>
      <c r="M101" s="89" t="s">
        <v>15</v>
      </c>
      <c r="N101" s="89" t="s">
        <v>15</v>
      </c>
    </row>
    <row r="102" spans="3:14" ht="18" x14ac:dyDescent="0.2">
      <c r="C102" s="148">
        <v>1</v>
      </c>
      <c r="D102" s="19" t="s">
        <v>22</v>
      </c>
      <c r="E102" s="60" t="s">
        <v>14</v>
      </c>
      <c r="F102" s="61" t="s">
        <v>10</v>
      </c>
      <c r="G102" s="61">
        <v>1</v>
      </c>
      <c r="H102" s="61">
        <v>96</v>
      </c>
      <c r="I102" s="26">
        <v>42</v>
      </c>
      <c r="J102" s="60"/>
      <c r="K102" s="24"/>
      <c r="L102" s="24"/>
      <c r="M102" s="24"/>
      <c r="N102" s="24"/>
    </row>
    <row r="103" spans="3:14" ht="18" x14ac:dyDescent="0.2">
      <c r="C103" s="144"/>
      <c r="D103" s="19" t="s">
        <v>22</v>
      </c>
      <c r="E103" s="60" t="s">
        <v>37</v>
      </c>
      <c r="F103" s="61" t="s">
        <v>10</v>
      </c>
      <c r="G103" s="61">
        <v>1</v>
      </c>
      <c r="H103" s="61">
        <v>100</v>
      </c>
      <c r="I103" s="26">
        <v>39</v>
      </c>
      <c r="J103" s="21">
        <f>(I103-I102)/I102</f>
        <v>-7.1428571428571425E-2</v>
      </c>
      <c r="K103" s="24">
        <v>6.71</v>
      </c>
      <c r="L103" s="24">
        <v>4.4889999999999999</v>
      </c>
      <c r="M103" s="24">
        <v>9.5999999999999992E-3</v>
      </c>
      <c r="N103" s="24">
        <v>3.4099999999999998E-2</v>
      </c>
    </row>
    <row r="104" spans="3:14" ht="18" x14ac:dyDescent="0.2">
      <c r="C104" s="144">
        <v>2</v>
      </c>
      <c r="D104" s="19" t="s">
        <v>22</v>
      </c>
      <c r="E104" s="60" t="s">
        <v>14</v>
      </c>
      <c r="F104" s="61" t="s">
        <v>10</v>
      </c>
      <c r="G104" s="61">
        <v>1</v>
      </c>
      <c r="H104" s="95">
        <v>50</v>
      </c>
      <c r="I104" s="24">
        <v>46</v>
      </c>
      <c r="J104" s="60"/>
      <c r="K104" s="61"/>
      <c r="L104" s="61"/>
      <c r="M104" s="61"/>
      <c r="N104" s="61"/>
    </row>
    <row r="105" spans="3:14" ht="18" x14ac:dyDescent="0.2">
      <c r="C105" s="149"/>
      <c r="D105" s="85" t="s">
        <v>22</v>
      </c>
      <c r="E105" s="40" t="s">
        <v>37</v>
      </c>
      <c r="F105" s="39" t="s">
        <v>10</v>
      </c>
      <c r="G105" s="39">
        <v>1</v>
      </c>
      <c r="H105" s="99">
        <v>79</v>
      </c>
      <c r="I105" s="49">
        <v>46</v>
      </c>
      <c r="J105" s="48">
        <v>0</v>
      </c>
      <c r="K105" s="49">
        <v>0.2903</v>
      </c>
      <c r="L105" s="49">
        <v>0.60360000000000003</v>
      </c>
      <c r="M105" s="49" t="s">
        <v>17</v>
      </c>
      <c r="N105" s="49" t="s">
        <v>17</v>
      </c>
    </row>
    <row r="106" spans="3:14" ht="18" x14ac:dyDescent="0.2">
      <c r="C106" s="150">
        <v>1</v>
      </c>
      <c r="D106" s="174" t="s">
        <v>22</v>
      </c>
      <c r="E106" s="104" t="s">
        <v>14</v>
      </c>
      <c r="F106" s="121" t="s">
        <v>11</v>
      </c>
      <c r="G106" s="121">
        <v>1</v>
      </c>
      <c r="H106" s="121">
        <v>69</v>
      </c>
      <c r="I106" s="171">
        <v>49</v>
      </c>
      <c r="J106" s="104"/>
      <c r="K106" s="104"/>
      <c r="L106" s="104"/>
      <c r="M106" s="104"/>
      <c r="N106" s="104"/>
    </row>
    <row r="107" spans="3:14" ht="19" thickBot="1" x14ac:dyDescent="0.25">
      <c r="C107" s="145"/>
      <c r="D107" s="84" t="s">
        <v>22</v>
      </c>
      <c r="E107" s="129" t="s">
        <v>37</v>
      </c>
      <c r="F107" s="122" t="s">
        <v>11</v>
      </c>
      <c r="G107" s="122">
        <v>1</v>
      </c>
      <c r="H107" s="122">
        <v>71</v>
      </c>
      <c r="I107" s="29">
        <v>52</v>
      </c>
      <c r="J107" s="30">
        <v>0</v>
      </c>
      <c r="K107" s="29">
        <v>3.351</v>
      </c>
      <c r="L107" s="29">
        <v>3.2679999999999998</v>
      </c>
      <c r="M107" s="29" t="s">
        <v>17</v>
      </c>
      <c r="N107" s="29" t="s">
        <v>17</v>
      </c>
    </row>
    <row r="108" spans="3:14" ht="18" x14ac:dyDescent="0.2">
      <c r="C108" s="154">
        <v>1</v>
      </c>
      <c r="D108" s="34" t="s">
        <v>25</v>
      </c>
      <c r="E108" s="36" t="s">
        <v>14</v>
      </c>
      <c r="F108" s="64" t="s">
        <v>10</v>
      </c>
      <c r="G108" s="64">
        <v>1</v>
      </c>
      <c r="H108" s="64">
        <v>97</v>
      </c>
      <c r="I108" s="65">
        <v>67</v>
      </c>
      <c r="J108" s="75"/>
      <c r="K108" s="64"/>
      <c r="L108" s="64"/>
      <c r="M108" s="64"/>
      <c r="N108" s="64"/>
    </row>
    <row r="109" spans="3:14" ht="18" x14ac:dyDescent="0.2">
      <c r="C109" s="144"/>
      <c r="D109" s="34" t="s">
        <v>25</v>
      </c>
      <c r="E109" s="36" t="s">
        <v>37</v>
      </c>
      <c r="F109" s="64" t="s">
        <v>10</v>
      </c>
      <c r="G109" s="64">
        <v>1</v>
      </c>
      <c r="H109" s="64">
        <v>97</v>
      </c>
      <c r="I109" s="65">
        <v>67</v>
      </c>
      <c r="J109" s="78">
        <v>0</v>
      </c>
      <c r="K109" s="24">
        <v>0.18090000000000001</v>
      </c>
      <c r="L109" s="24">
        <v>0.68010000000000004</v>
      </c>
      <c r="M109" s="24" t="s">
        <v>17</v>
      </c>
      <c r="N109" s="24" t="s">
        <v>17</v>
      </c>
    </row>
    <row r="110" spans="3:14" ht="18" x14ac:dyDescent="0.2">
      <c r="C110" s="144">
        <v>2</v>
      </c>
      <c r="D110" s="34" t="s">
        <v>25</v>
      </c>
      <c r="E110" s="36" t="s">
        <v>14</v>
      </c>
      <c r="F110" s="64" t="s">
        <v>10</v>
      </c>
      <c r="G110" s="64">
        <v>1</v>
      </c>
      <c r="H110" s="65">
        <v>55</v>
      </c>
      <c r="I110" s="65">
        <v>49</v>
      </c>
      <c r="J110" s="75"/>
      <c r="K110" s="64"/>
      <c r="L110" s="64"/>
      <c r="M110" s="64"/>
      <c r="N110" s="64"/>
    </row>
    <row r="111" spans="3:14" ht="18" x14ac:dyDescent="0.2">
      <c r="C111" s="144"/>
      <c r="D111" s="34" t="s">
        <v>25</v>
      </c>
      <c r="E111" s="36" t="s">
        <v>37</v>
      </c>
      <c r="F111" s="64" t="s">
        <v>10</v>
      </c>
      <c r="G111" s="64">
        <v>1</v>
      </c>
      <c r="H111" s="65">
        <v>90</v>
      </c>
      <c r="I111" s="65">
        <v>44</v>
      </c>
      <c r="J111" s="75">
        <f>(I111-I110)/I110</f>
        <v>-0.10204081632653061</v>
      </c>
      <c r="K111" s="65">
        <v>32.76</v>
      </c>
      <c r="L111" s="65">
        <v>32.36</v>
      </c>
      <c r="M111" s="65" t="s">
        <v>15</v>
      </c>
      <c r="N111" s="65" t="s">
        <v>15</v>
      </c>
    </row>
    <row r="112" spans="3:14" ht="18" x14ac:dyDescent="0.2">
      <c r="C112" s="144">
        <v>3</v>
      </c>
      <c r="D112" s="34" t="s">
        <v>25</v>
      </c>
      <c r="E112" s="36" t="s">
        <v>14</v>
      </c>
      <c r="F112" s="64" t="s">
        <v>10</v>
      </c>
      <c r="G112" s="64">
        <v>1</v>
      </c>
      <c r="H112" s="64">
        <v>42</v>
      </c>
      <c r="I112" s="65">
        <v>42</v>
      </c>
      <c r="J112" s="75"/>
      <c r="K112" s="64"/>
      <c r="L112" s="64"/>
      <c r="M112" s="64"/>
      <c r="N112" s="64"/>
    </row>
    <row r="113" spans="3:14" ht="18" x14ac:dyDescent="0.2">
      <c r="C113" s="149"/>
      <c r="D113" s="83" t="s">
        <v>25</v>
      </c>
      <c r="E113" s="45" t="s">
        <v>37</v>
      </c>
      <c r="F113" s="44" t="s">
        <v>10</v>
      </c>
      <c r="G113" s="44">
        <v>1</v>
      </c>
      <c r="H113" s="44">
        <v>53</v>
      </c>
      <c r="I113" s="46">
        <v>46</v>
      </c>
      <c r="J113" s="47" t="s">
        <v>53</v>
      </c>
      <c r="K113" s="46">
        <v>2.363</v>
      </c>
      <c r="L113" s="46">
        <v>4.9790000000000001</v>
      </c>
      <c r="M113" s="46" t="s">
        <v>17</v>
      </c>
      <c r="N113" s="46">
        <v>2.5600000000000001E-2</v>
      </c>
    </row>
    <row r="114" spans="3:14" ht="18" x14ac:dyDescent="0.2">
      <c r="C114" s="150">
        <v>1</v>
      </c>
      <c r="D114" s="34" t="s">
        <v>25</v>
      </c>
      <c r="E114" s="60" t="s">
        <v>14</v>
      </c>
      <c r="F114" s="61" t="s">
        <v>11</v>
      </c>
      <c r="G114" s="61">
        <v>1</v>
      </c>
      <c r="H114" s="61">
        <v>61</v>
      </c>
      <c r="I114" s="26">
        <v>49</v>
      </c>
      <c r="J114" s="60"/>
      <c r="K114" s="60"/>
      <c r="L114" s="60"/>
      <c r="M114" s="60"/>
      <c r="N114" s="60"/>
    </row>
    <row r="115" spans="3:14" ht="18" x14ac:dyDescent="0.2">
      <c r="C115" s="144"/>
      <c r="D115" s="34" t="s">
        <v>25</v>
      </c>
      <c r="E115" s="60" t="s">
        <v>37</v>
      </c>
      <c r="F115" s="61" t="s">
        <v>11</v>
      </c>
      <c r="G115" s="61">
        <v>1</v>
      </c>
      <c r="H115" s="61">
        <v>66</v>
      </c>
      <c r="I115" s="26">
        <v>51</v>
      </c>
      <c r="J115" s="27">
        <f>(I115-I114)/I114</f>
        <v>4.0816326530612242E-2</v>
      </c>
      <c r="K115" s="26">
        <v>0.1923</v>
      </c>
      <c r="L115" s="26">
        <v>5.7299999999999999E-3</v>
      </c>
      <c r="M115" s="25" t="s">
        <v>17</v>
      </c>
      <c r="N115" s="25" t="s">
        <v>17</v>
      </c>
    </row>
    <row r="116" spans="3:14" ht="18" x14ac:dyDescent="0.2">
      <c r="C116" s="144">
        <v>2</v>
      </c>
      <c r="D116" s="34" t="s">
        <v>25</v>
      </c>
      <c r="E116" s="60" t="s">
        <v>14</v>
      </c>
      <c r="F116" s="61" t="s">
        <v>11</v>
      </c>
      <c r="G116" s="61">
        <v>1</v>
      </c>
      <c r="H116" s="61">
        <v>74</v>
      </c>
      <c r="I116" s="26">
        <v>37</v>
      </c>
      <c r="J116" s="60"/>
      <c r="K116" s="60"/>
      <c r="L116" s="60"/>
      <c r="M116" s="60"/>
      <c r="N116" s="60"/>
    </row>
    <row r="117" spans="3:14" ht="18" x14ac:dyDescent="0.2">
      <c r="C117" s="144"/>
      <c r="D117" s="34" t="s">
        <v>25</v>
      </c>
      <c r="E117" s="60" t="s">
        <v>37</v>
      </c>
      <c r="F117" s="61" t="s">
        <v>11</v>
      </c>
      <c r="G117" s="61">
        <v>1</v>
      </c>
      <c r="H117" s="61">
        <v>79</v>
      </c>
      <c r="I117" s="26">
        <v>42</v>
      </c>
      <c r="J117" s="27">
        <f>(I117-I116)/I116</f>
        <v>0.13513513513513514</v>
      </c>
      <c r="K117" s="26">
        <v>0.75539999999999996</v>
      </c>
      <c r="L117" s="26">
        <v>3.7</v>
      </c>
      <c r="M117" s="25" t="s">
        <v>17</v>
      </c>
      <c r="N117" s="25" t="s">
        <v>17</v>
      </c>
    </row>
    <row r="118" spans="3:14" ht="18" x14ac:dyDescent="0.2">
      <c r="C118" s="144">
        <v>3</v>
      </c>
      <c r="D118" s="34" t="s">
        <v>25</v>
      </c>
      <c r="E118" s="60" t="s">
        <v>14</v>
      </c>
      <c r="F118" s="61" t="s">
        <v>11</v>
      </c>
      <c r="G118" s="61">
        <v>1</v>
      </c>
      <c r="H118" s="61">
        <v>85</v>
      </c>
      <c r="I118" s="26">
        <v>35</v>
      </c>
      <c r="J118" s="60"/>
      <c r="K118" s="61"/>
      <c r="L118" s="61"/>
      <c r="M118" s="61"/>
      <c r="N118" s="61"/>
    </row>
    <row r="119" spans="3:14" ht="19" thickBot="1" x14ac:dyDescent="0.25">
      <c r="C119" s="145"/>
      <c r="D119" s="77" t="s">
        <v>25</v>
      </c>
      <c r="E119" s="63" t="s">
        <v>37</v>
      </c>
      <c r="F119" s="62" t="s">
        <v>11</v>
      </c>
      <c r="G119" s="62">
        <v>1</v>
      </c>
      <c r="H119" s="62">
        <v>80</v>
      </c>
      <c r="I119" s="29">
        <v>37</v>
      </c>
      <c r="J119" s="30">
        <f>(I119-I118)/I118</f>
        <v>5.7142857142857141E-2</v>
      </c>
      <c r="K119" s="29">
        <v>1.7250000000000001</v>
      </c>
      <c r="L119" s="29">
        <v>8.7170000000000005</v>
      </c>
      <c r="M119" s="29" t="s">
        <v>17</v>
      </c>
      <c r="N119" s="29">
        <v>3.2000000000000002E-3</v>
      </c>
    </row>
    <row r="120" spans="3:14" x14ac:dyDescent="0.2">
      <c r="C120" s="130"/>
      <c r="D120" s="131"/>
      <c r="E120" s="131"/>
      <c r="F120" s="131"/>
      <c r="G120" s="131"/>
      <c r="H120" s="131"/>
      <c r="I120" s="131"/>
      <c r="J120" s="131"/>
      <c r="K120" s="130"/>
      <c r="L120" s="130"/>
      <c r="M120" s="130"/>
      <c r="N120" s="130"/>
    </row>
    <row r="121" spans="3:14" x14ac:dyDescent="0.2">
      <c r="C121" s="98"/>
      <c r="D121" s="110"/>
      <c r="E121" s="110"/>
      <c r="F121" s="110"/>
      <c r="G121" s="110"/>
      <c r="H121" s="110"/>
      <c r="I121" s="110"/>
      <c r="J121" s="110"/>
      <c r="K121" s="98"/>
      <c r="L121" s="98"/>
      <c r="M121" s="98"/>
      <c r="N121" s="98"/>
    </row>
    <row r="122" spans="3:14" ht="17" thickBot="1" x14ac:dyDescent="0.25"/>
    <row r="123" spans="3:14" ht="17" thickBot="1" x14ac:dyDescent="0.25">
      <c r="D123" s="4"/>
      <c r="E123" s="4"/>
      <c r="F123" s="4"/>
      <c r="G123" s="4"/>
      <c r="H123" s="4"/>
      <c r="I123" s="4"/>
      <c r="J123" s="134" t="s">
        <v>40</v>
      </c>
      <c r="K123" s="134"/>
    </row>
    <row r="124" spans="3:14" ht="17" thickBot="1" x14ac:dyDescent="0.25">
      <c r="C124" s="90" t="s">
        <v>54</v>
      </c>
      <c r="D124" s="94" t="s">
        <v>0</v>
      </c>
      <c r="E124" s="94" t="s">
        <v>21</v>
      </c>
      <c r="F124" s="94" t="s">
        <v>9</v>
      </c>
      <c r="G124" s="94" t="s">
        <v>1</v>
      </c>
      <c r="H124" s="94" t="s">
        <v>2</v>
      </c>
      <c r="I124" s="94" t="s">
        <v>3</v>
      </c>
      <c r="J124" s="9" t="s">
        <v>7</v>
      </c>
      <c r="K124" s="9" t="s">
        <v>6</v>
      </c>
    </row>
    <row r="125" spans="3:14" ht="18" x14ac:dyDescent="0.2">
      <c r="C125" s="146">
        <v>1</v>
      </c>
      <c r="D125" s="11" t="s">
        <v>30</v>
      </c>
      <c r="E125" s="13" t="s">
        <v>34</v>
      </c>
      <c r="F125" s="93" t="s">
        <v>10</v>
      </c>
      <c r="G125" s="93">
        <v>77</v>
      </c>
      <c r="H125" s="70">
        <v>1</v>
      </c>
      <c r="I125" s="93">
        <v>53</v>
      </c>
      <c r="J125" s="135" t="s">
        <v>38</v>
      </c>
      <c r="K125" s="138" t="s">
        <v>39</v>
      </c>
    </row>
    <row r="126" spans="3:14" ht="18" x14ac:dyDescent="0.2">
      <c r="C126" s="147"/>
      <c r="D126" s="10" t="s">
        <v>30</v>
      </c>
      <c r="E126" s="8" t="s">
        <v>36</v>
      </c>
      <c r="F126" s="91" t="s">
        <v>10</v>
      </c>
      <c r="G126" s="91">
        <v>88</v>
      </c>
      <c r="H126" s="52">
        <v>1</v>
      </c>
      <c r="I126" s="91">
        <v>48</v>
      </c>
      <c r="J126" s="136"/>
      <c r="K126" s="139"/>
    </row>
    <row r="127" spans="3:14" ht="19" thickBot="1" x14ac:dyDescent="0.25">
      <c r="C127" s="147"/>
      <c r="D127" s="12" t="s">
        <v>30</v>
      </c>
      <c r="E127" s="14" t="s">
        <v>35</v>
      </c>
      <c r="F127" s="92" t="s">
        <v>10</v>
      </c>
      <c r="G127" s="92">
        <v>90</v>
      </c>
      <c r="H127" s="132">
        <v>1</v>
      </c>
      <c r="I127" s="92">
        <v>48</v>
      </c>
      <c r="J127" s="137"/>
      <c r="K127" s="140"/>
    </row>
    <row r="128" spans="3:14" ht="18" x14ac:dyDescent="0.2">
      <c r="C128" s="147">
        <v>2</v>
      </c>
      <c r="D128" s="11" t="s">
        <v>30</v>
      </c>
      <c r="E128" s="13" t="s">
        <v>34</v>
      </c>
      <c r="F128" s="93" t="s">
        <v>10</v>
      </c>
      <c r="G128" s="93">
        <v>104</v>
      </c>
      <c r="H128" s="70">
        <v>1</v>
      </c>
      <c r="I128" s="93">
        <v>73</v>
      </c>
      <c r="J128" s="141" t="s">
        <v>38</v>
      </c>
      <c r="K128" s="143" t="s">
        <v>33</v>
      </c>
    </row>
    <row r="129" spans="3:11" ht="18" x14ac:dyDescent="0.2">
      <c r="C129" s="147"/>
      <c r="D129" s="10" t="s">
        <v>30</v>
      </c>
      <c r="E129" s="8" t="s">
        <v>36</v>
      </c>
      <c r="F129" s="91" t="s">
        <v>10</v>
      </c>
      <c r="G129" s="91">
        <v>103</v>
      </c>
      <c r="H129" s="52">
        <v>1</v>
      </c>
      <c r="I129" s="91">
        <v>55</v>
      </c>
      <c r="J129" s="142"/>
      <c r="K129" s="139"/>
    </row>
    <row r="130" spans="3:11" ht="18" x14ac:dyDescent="0.2">
      <c r="C130" s="147"/>
      <c r="D130" s="10" t="s">
        <v>30</v>
      </c>
      <c r="E130" s="8" t="s">
        <v>35</v>
      </c>
      <c r="F130" s="91" t="s">
        <v>10</v>
      </c>
      <c r="G130" s="91">
        <v>102</v>
      </c>
      <c r="H130" s="52">
        <v>1</v>
      </c>
      <c r="I130" s="91">
        <v>61</v>
      </c>
      <c r="J130" s="142"/>
      <c r="K130" s="139"/>
    </row>
  </sheetData>
  <mergeCells count="94">
    <mergeCell ref="C48:C49"/>
    <mergeCell ref="C50:C51"/>
    <mergeCell ref="C38:C39"/>
    <mergeCell ref="C40:C41"/>
    <mergeCell ref="C42:C43"/>
    <mergeCell ref="C44:C45"/>
    <mergeCell ref="C46:C47"/>
    <mergeCell ref="C22:C23"/>
    <mergeCell ref="L84:L85"/>
    <mergeCell ref="C6:C7"/>
    <mergeCell ref="C8:C9"/>
    <mergeCell ref="C10:C11"/>
    <mergeCell ref="C12:C13"/>
    <mergeCell ref="C14:C15"/>
    <mergeCell ref="C16:C17"/>
    <mergeCell ref="C18:C19"/>
    <mergeCell ref="C20:C21"/>
    <mergeCell ref="C24:C25"/>
    <mergeCell ref="C26:C27"/>
    <mergeCell ref="C28:C29"/>
    <mergeCell ref="C30:C31"/>
    <mergeCell ref="C32:C33"/>
    <mergeCell ref="C34:C35"/>
    <mergeCell ref="C36:C37"/>
    <mergeCell ref="K4:L4"/>
    <mergeCell ref="M4:N4"/>
    <mergeCell ref="E82:E83"/>
    <mergeCell ref="F82:F83"/>
    <mergeCell ref="H82:H83"/>
    <mergeCell ref="M88:M89"/>
    <mergeCell ref="N88:N89"/>
    <mergeCell ref="M84:M85"/>
    <mergeCell ref="N84:N85"/>
    <mergeCell ref="E86:E87"/>
    <mergeCell ref="F86:F87"/>
    <mergeCell ref="H86:H87"/>
    <mergeCell ref="E88:E89"/>
    <mergeCell ref="F88:F89"/>
    <mergeCell ref="H88:H89"/>
    <mergeCell ref="K88:K89"/>
    <mergeCell ref="L88:L89"/>
    <mergeCell ref="E84:E85"/>
    <mergeCell ref="F84:F85"/>
    <mergeCell ref="H84:H85"/>
    <mergeCell ref="K84:K85"/>
    <mergeCell ref="C52:C53"/>
    <mergeCell ref="C54:C55"/>
    <mergeCell ref="C56:C57"/>
    <mergeCell ref="C58:C59"/>
    <mergeCell ref="C60:C61"/>
    <mergeCell ref="C62:C63"/>
    <mergeCell ref="C64:C65"/>
    <mergeCell ref="C66:C67"/>
    <mergeCell ref="C68:C69"/>
    <mergeCell ref="C70:C71"/>
    <mergeCell ref="C72:C73"/>
    <mergeCell ref="C74:C75"/>
    <mergeCell ref="C76:C77"/>
    <mergeCell ref="C78:C79"/>
    <mergeCell ref="C80:C81"/>
    <mergeCell ref="C82:C85"/>
    <mergeCell ref="C86:C89"/>
    <mergeCell ref="G82:G83"/>
    <mergeCell ref="I82:I83"/>
    <mergeCell ref="I84:I85"/>
    <mergeCell ref="J84:J85"/>
    <mergeCell ref="G84:G85"/>
    <mergeCell ref="G86:G87"/>
    <mergeCell ref="G88:G89"/>
    <mergeCell ref="I88:I89"/>
    <mergeCell ref="I86:I87"/>
    <mergeCell ref="J88:J89"/>
    <mergeCell ref="C90:C91"/>
    <mergeCell ref="C92:C93"/>
    <mergeCell ref="C94:C95"/>
    <mergeCell ref="C96:C97"/>
    <mergeCell ref="C98:C99"/>
    <mergeCell ref="C100:C101"/>
    <mergeCell ref="C108:C109"/>
    <mergeCell ref="C110:C111"/>
    <mergeCell ref="C112:C113"/>
    <mergeCell ref="C114:C115"/>
    <mergeCell ref="C116:C117"/>
    <mergeCell ref="C118:C119"/>
    <mergeCell ref="C125:C127"/>
    <mergeCell ref="C128:C130"/>
    <mergeCell ref="C102:C103"/>
    <mergeCell ref="C104:C105"/>
    <mergeCell ref="C106:C107"/>
    <mergeCell ref="J123:K123"/>
    <mergeCell ref="J125:J127"/>
    <mergeCell ref="K125:K127"/>
    <mergeCell ref="J128:J130"/>
    <mergeCell ref="K128:K130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 Karpac</dc:creator>
  <cp:lastModifiedBy>Microsoft Office User</cp:lastModifiedBy>
  <cp:lastPrinted>2018-01-03T19:21:40Z</cp:lastPrinted>
  <dcterms:created xsi:type="dcterms:W3CDTF">2017-06-21T16:08:31Z</dcterms:created>
  <dcterms:modified xsi:type="dcterms:W3CDTF">2018-06-14T18:18:41Z</dcterms:modified>
</cp:coreProperties>
</file>